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022"/>
  <workbookPr showInkAnnotation="0" checkCompatibility="1" autoCompressPictures="0"/>
  <bookViews>
    <workbookView xWindow="7780" yWindow="0" windowWidth="21020" windowHeight="17460" tabRatio="500"/>
  </bookViews>
  <sheets>
    <sheet name="Table_S1" sheetId="4" r:id="rId1"/>
    <sheet name="Table_S2" sheetId="6" r:id="rId2"/>
    <sheet name="Table_S3" sheetId="7" r:id="rId3"/>
    <sheet name="Table_S4" sheetId="8" r:id="rId4"/>
    <sheet name="Table_S5" sheetId="9" r:id="rId5"/>
    <sheet name="Table_S6A" sheetId="10" r:id="rId6"/>
    <sheet name="Table_S6B" sheetId="11" r:id="rId7"/>
    <sheet name="Table_S6C" sheetId="12" r:id="rId8"/>
    <sheet name="Table_S7" sheetId="13" r:id="rId9"/>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J10" i="6" l="1"/>
  <c r="J9" i="6"/>
  <c r="J8" i="6"/>
  <c r="J7" i="6"/>
  <c r="J6" i="6"/>
  <c r="J5" i="6"/>
</calcChain>
</file>

<file path=xl/sharedStrings.xml><?xml version="1.0" encoding="utf-8"?>
<sst xmlns="http://schemas.openxmlformats.org/spreadsheetml/2006/main" count="1237" uniqueCount="843">
  <si>
    <t>FIELD</t>
  </si>
  <si>
    <t>WELL</t>
  </si>
  <si>
    <t>Hovenweep</t>
  </si>
  <si>
    <t>Yellow Jacket</t>
  </si>
  <si>
    <t>-</t>
  </si>
  <si>
    <t>Pond</t>
  </si>
  <si>
    <t>N50</t>
  </si>
  <si>
    <t>WELL 3</t>
  </si>
  <si>
    <t>WELL 10</t>
  </si>
  <si>
    <t>LEGEND</t>
  </si>
  <si>
    <t>Ac34</t>
  </si>
  <si>
    <t>Os35</t>
  </si>
  <si>
    <t>Dv33</t>
  </si>
  <si>
    <t>Ss31</t>
  </si>
  <si>
    <t>Ss32</t>
  </si>
  <si>
    <t>Ds*</t>
  </si>
  <si>
    <t>Rz101</t>
  </si>
  <si>
    <t>Ss102</t>
  </si>
  <si>
    <t>SULFUR METABOLISM</t>
  </si>
  <si>
    <t>Well</t>
  </si>
  <si>
    <t>Bin</t>
  </si>
  <si>
    <t>Strain</t>
  </si>
  <si>
    <r>
      <t xml:space="preserve">Acetobacterium </t>
    </r>
    <r>
      <rPr>
        <sz val="11"/>
        <rFont val="Arial"/>
      </rPr>
      <t>MD34</t>
    </r>
  </si>
  <si>
    <r>
      <t>Oscillibacter</t>
    </r>
    <r>
      <rPr>
        <sz val="11"/>
        <rFont val="Arial"/>
      </rPr>
      <t xml:space="preserve"> MD35</t>
    </r>
  </si>
  <si>
    <t>NITROGEN METABOLISM</t>
  </si>
  <si>
    <r>
      <t>Desulfovibrio</t>
    </r>
    <r>
      <rPr>
        <sz val="11"/>
        <rFont val="Arial"/>
      </rPr>
      <t xml:space="preserve"> MD33</t>
    </r>
  </si>
  <si>
    <t>Denitrification</t>
  </si>
  <si>
    <r>
      <t xml:space="preserve">Sulfurospirillum </t>
    </r>
    <r>
      <rPr>
        <sz val="11"/>
        <rFont val="Arial"/>
      </rPr>
      <t>MD31</t>
    </r>
  </si>
  <si>
    <t>Nitrogen Fixation</t>
  </si>
  <si>
    <r>
      <t xml:space="preserve">Sulfurospirillum </t>
    </r>
    <r>
      <rPr>
        <sz val="11"/>
        <rFont val="Arial"/>
      </rPr>
      <t>MD32</t>
    </r>
  </si>
  <si>
    <t>frd</t>
  </si>
  <si>
    <r>
      <t xml:space="preserve">Desulfosporosinus </t>
    </r>
    <r>
      <rPr>
        <sz val="11"/>
        <rFont val="Arial"/>
      </rPr>
      <t>MD36</t>
    </r>
  </si>
  <si>
    <t>Fe(II) Oxidation</t>
  </si>
  <si>
    <t>qcr</t>
  </si>
  <si>
    <r>
      <t xml:space="preserve">Rhizobium </t>
    </r>
    <r>
      <rPr>
        <sz val="11"/>
        <rFont val="Arial"/>
      </rPr>
      <t>MD101</t>
    </r>
  </si>
  <si>
    <t>arsC</t>
  </si>
  <si>
    <r>
      <t xml:space="preserve">Sulfurospirillum </t>
    </r>
    <r>
      <rPr>
        <sz val="11"/>
        <rFont val="Arial"/>
      </rPr>
      <t>MD102</t>
    </r>
  </si>
  <si>
    <t>Calvin Cycle</t>
  </si>
  <si>
    <t>ppc</t>
  </si>
  <si>
    <t>carAB</t>
  </si>
  <si>
    <t>ANAEROBIC HYDROCARBON ACTIVATION</t>
  </si>
  <si>
    <t>Benzene</t>
  </si>
  <si>
    <t>Alkane</t>
  </si>
  <si>
    <t>Toluene</t>
  </si>
  <si>
    <t>Ethylbenzene</t>
  </si>
  <si>
    <t>Tyrosol</t>
  </si>
  <si>
    <t>HPAH</t>
  </si>
  <si>
    <t>Hydrogenase 1</t>
  </si>
  <si>
    <t>Hydrogenase 2</t>
  </si>
  <si>
    <t>Hydrogenase 3</t>
  </si>
  <si>
    <t>Hydrogenase 4</t>
  </si>
  <si>
    <t>Fe Hydrogenase</t>
  </si>
  <si>
    <t>Energy Conserving Hydrogenase</t>
  </si>
  <si>
    <t>NADP-Reducing Fe hydrogenase</t>
  </si>
  <si>
    <t>Membrane bound hydrogenase</t>
  </si>
  <si>
    <t>Primer Name</t>
  </si>
  <si>
    <t>Primer Target</t>
  </si>
  <si>
    <t>Sequncing Method</t>
  </si>
  <si>
    <t>Sequence (5'-3')</t>
  </si>
  <si>
    <t>Reference</t>
  </si>
  <si>
    <t xml:space="preserve"> SSU_357_F</t>
  </si>
  <si>
    <t>16S rRNA Gene</t>
  </si>
  <si>
    <t>Clone Library + Sanger</t>
  </si>
  <si>
    <t>CTCCTACGGGAGGCAGCAG</t>
  </si>
  <si>
    <t xml:space="preserve"> Turner et al., 1999</t>
  </si>
  <si>
    <t xml:space="preserve"> SSU_1100_R</t>
  </si>
  <si>
    <t>AGGGTTGCGCTCGTTG</t>
  </si>
  <si>
    <t xml:space="preserve"> M13_F</t>
  </si>
  <si>
    <t>M13 Vector</t>
  </si>
  <si>
    <t>GTAAAACGACGGCCAGT</t>
  </si>
  <si>
    <t xml:space="preserve"> Invitrogen
 (Carlsbad, CA)</t>
  </si>
  <si>
    <t xml:space="preserve"> M13_R</t>
  </si>
  <si>
    <t>AACAGCTATGACCATG</t>
  </si>
  <si>
    <t xml:space="preserve"> PE_357_F</t>
  </si>
  <si>
    <t>Illumina MiSeq</t>
  </si>
  <si>
    <r>
      <t>ACACGACGCTCTTCCGATCTYRYR</t>
    </r>
    <r>
      <rPr>
        <u/>
        <sz val="12"/>
        <color theme="1"/>
        <rFont val="Arial"/>
      </rPr>
      <t>CTCCTACGGGAGGCAGCAG</t>
    </r>
  </si>
  <si>
    <t xml:space="preserve"> Dong et al., 2012 
 Preheim et al., 2013</t>
  </si>
  <si>
    <t xml:space="preserve"> PE_806_R</t>
  </si>
  <si>
    <r>
      <t>CGGCATTCCTGCTGAACCGCTCTTCCGATCT</t>
    </r>
    <r>
      <rPr>
        <u/>
        <sz val="12"/>
        <color theme="1"/>
        <rFont val="Arial"/>
      </rPr>
      <t>GGACTACHVGGGTWTCTAAT</t>
    </r>
  </si>
  <si>
    <t xml:space="preserve"> PE_SEQ_F</t>
  </si>
  <si>
    <t>16S Amplicon</t>
  </si>
  <si>
    <r>
      <t>AATGATACGGCGACCACCGAGATCTACACTCTTTCCCT</t>
    </r>
    <r>
      <rPr>
        <u/>
        <sz val="12"/>
        <color theme="1"/>
        <rFont val="Arial"/>
      </rPr>
      <t>ACACGACGCTCTTCCGATCT</t>
    </r>
  </si>
  <si>
    <t xml:space="preserve"> Illumina
 (San Diego, CA)</t>
  </si>
  <si>
    <t xml:space="preserve"> PE_SEQ_R</t>
  </si>
  <si>
    <r>
      <t>CAAGCAGAAGACGGCATACGAGAT-BBBBBB-CGGTCT</t>
    </r>
    <r>
      <rPr>
        <u/>
        <sz val="12"/>
        <color theme="1"/>
        <rFont val="Arial"/>
      </rPr>
      <t>CGGCATTCCTGCTGAACCGCTCT</t>
    </r>
  </si>
  <si>
    <t xml:space="preserve"> Notes: PCR target sequences underlined; six nucleotide multiplexing barcodes denoted in PE_SEQ_R by "BBBBBB"</t>
  </si>
  <si>
    <t>Sample</t>
  </si>
  <si>
    <t>DNA
Extraction</t>
  </si>
  <si>
    <t>PCR
Template</t>
  </si>
  <si>
    <t>Illumina 16S rRNA Statistics</t>
  </si>
  <si>
    <t>Illumina Nextera Metagenome Statistics</t>
  </si>
  <si>
    <t>Initial
Reads</t>
  </si>
  <si>
    <t>% Merged</t>
  </si>
  <si>
    <t>% Mapped</t>
  </si>
  <si>
    <t>% AFP
Discard</t>
  </si>
  <si>
    <t>Final
Reads</t>
  </si>
  <si>
    <t>Avg
Reads/OTU</t>
  </si>
  <si>
    <t># OTUs</t>
  </si>
  <si>
    <t>Total
OTUs</t>
  </si>
  <si>
    <t>Chao1</t>
  </si>
  <si>
    <t>Post-QC
Reads</t>
  </si>
  <si>
    <t>De Novo
Assembled</t>
  </si>
  <si>
    <t>Max
Contig</t>
  </si>
  <si>
    <t># Contigs
&gt;1 kb</t>
  </si>
  <si>
    <t>Mean
Coverage</t>
  </si>
  <si>
    <t>Median
Coverge</t>
  </si>
  <si>
    <t xml:space="preserve">K3	</t>
  </si>
  <si>
    <t>Kit (K)</t>
  </si>
  <si>
    <t>gDNA</t>
  </si>
  <si>
    <t>512.5 kbp</t>
  </si>
  <si>
    <t xml:space="preserve">P3	</t>
  </si>
  <si>
    <t>Phenol (P)</t>
  </si>
  <si>
    <t xml:space="preserve">pP3	</t>
  </si>
  <si>
    <t>Plasmid (p)</t>
  </si>
  <si>
    <t>K10</t>
  </si>
  <si>
    <t>292.7 kbp</t>
  </si>
  <si>
    <t>P10</t>
  </si>
  <si>
    <t>pK10</t>
  </si>
  <si>
    <t>CLUSTER
(Fig. S2)</t>
  </si>
  <si>
    <t>Cl</t>
  </si>
  <si>
    <t>Na</t>
  </si>
  <si>
    <t>K</t>
  </si>
  <si>
    <t>S</t>
  </si>
  <si>
    <t>Mg</t>
  </si>
  <si>
    <t>Fe</t>
  </si>
  <si>
    <t>Ca</t>
  </si>
  <si>
    <t>B</t>
  </si>
  <si>
    <t>As</t>
  </si>
  <si>
    <t>Al</t>
  </si>
  <si>
    <t>Ba</t>
  </si>
  <si>
    <t>Cr</t>
  </si>
  <si>
    <t>Mn</t>
  </si>
  <si>
    <t>Si</t>
  </si>
  <si>
    <t>Sr</t>
  </si>
  <si>
    <t>Zn</t>
  </si>
  <si>
    <t>P</t>
  </si>
  <si>
    <r>
      <t>*NO</t>
    </r>
    <r>
      <rPr>
        <b/>
        <vertAlign val="subscript"/>
        <sz val="12"/>
        <rFont val="Arial"/>
      </rPr>
      <t>3</t>
    </r>
    <r>
      <rPr>
        <b/>
        <vertAlign val="superscript"/>
        <sz val="12"/>
        <rFont val="Arial"/>
      </rPr>
      <t>-</t>
    </r>
  </si>
  <si>
    <r>
      <t>*NH</t>
    </r>
    <r>
      <rPr>
        <b/>
        <vertAlign val="subscript"/>
        <sz val="12"/>
        <rFont val="Arial"/>
      </rPr>
      <t>4</t>
    </r>
    <r>
      <rPr>
        <b/>
        <vertAlign val="superscript"/>
        <sz val="12"/>
        <rFont val="Arial"/>
      </rPr>
      <t>+</t>
    </r>
  </si>
  <si>
    <t>Σ(Analytes)</t>
  </si>
  <si>
    <t>mg/L</t>
  </si>
  <si>
    <t>g/L</t>
  </si>
  <si>
    <t>b.d.</t>
  </si>
  <si>
    <t>Drilling Pond</t>
  </si>
  <si>
    <t>Detection Limit</t>
  </si>
  <si>
    <t>RDP/Silva Phylum</t>
  </si>
  <si>
    <t>RDP/Silva Genus</t>
  </si>
  <si>
    <t>RDP/Silva %</t>
  </si>
  <si>
    <t>Top Blastn Species Hit</t>
  </si>
  <si>
    <t>Blast ID%</t>
  </si>
  <si>
    <t>Seq Length</t>
  </si>
  <si>
    <t>Well 3</t>
  </si>
  <si>
    <t>Well 10</t>
  </si>
  <si>
    <t>Proteobacteria</t>
  </si>
  <si>
    <t>Sulfurospirillum</t>
  </si>
  <si>
    <t>Sulfurospirillum deleyianum</t>
  </si>
  <si>
    <t>97-98</t>
  </si>
  <si>
    <t>681-722</t>
  </si>
  <si>
    <t>Sulfurospirillum multivorans</t>
  </si>
  <si>
    <t>666-721</t>
  </si>
  <si>
    <t>Desulfovibrio</t>
  </si>
  <si>
    <t xml:space="preserve">Desulfovibrio marrakechensis </t>
  </si>
  <si>
    <t>697-742</t>
  </si>
  <si>
    <t>Rhizobium</t>
  </si>
  <si>
    <t>88-100</t>
  </si>
  <si>
    <t xml:space="preserve">Rhizobium petrolearium </t>
  </si>
  <si>
    <t>99-100</t>
  </si>
  <si>
    <t>678-716</t>
  </si>
  <si>
    <t>Polynucleobacter</t>
  </si>
  <si>
    <t xml:space="preserve">Polynucleobacter difficilis </t>
  </si>
  <si>
    <t>743-744</t>
  </si>
  <si>
    <t xml:space="preserve">Polynucleobacter cosmopolitanus </t>
  </si>
  <si>
    <t>402-422</t>
  </si>
  <si>
    <t>Methylotenera</t>
  </si>
  <si>
    <t xml:space="preserve">Methylotenera mobilis </t>
  </si>
  <si>
    <t>Firmicutes</t>
  </si>
  <si>
    <t>Desulfosporosinus</t>
  </si>
  <si>
    <t xml:space="preserve">Desulfosporosinus orientis </t>
  </si>
  <si>
    <t>712-746</t>
  </si>
  <si>
    <t>Oscillibacter</t>
  </si>
  <si>
    <t>Oscillibacter valericigenes</t>
  </si>
  <si>
    <t>96-97</t>
  </si>
  <si>
    <t>721-722</t>
  </si>
  <si>
    <t>Desulfitibacter</t>
  </si>
  <si>
    <t xml:space="preserve">Desulfitibacter alkalitolerans </t>
  </si>
  <si>
    <t>88-92</t>
  </si>
  <si>
    <t>436-731</t>
  </si>
  <si>
    <t>Acetobacterium</t>
  </si>
  <si>
    <t xml:space="preserve">Acetobacterium carbinolicum </t>
  </si>
  <si>
    <t>711-712</t>
  </si>
  <si>
    <t>Desulfitobacterium</t>
  </si>
  <si>
    <t>Desulfitobacterium metallireducens</t>
  </si>
  <si>
    <t>Bacteroidetes</t>
  </si>
  <si>
    <t>Flavobacterium</t>
  </si>
  <si>
    <t>Flavobacterium johnsoniae</t>
  </si>
  <si>
    <t>Sediminibacterium</t>
  </si>
  <si>
    <t xml:space="preserve">Sediminibacterium salmoneum </t>
  </si>
  <si>
    <t>Arcicella</t>
  </si>
  <si>
    <t>Pseudarcicella hirudinis</t>
  </si>
  <si>
    <t>Verrucomicrobia</t>
  </si>
  <si>
    <t>Prosthecobacter</t>
  </si>
  <si>
    <t xml:space="preserve">Verrucomicrobia bacterium </t>
  </si>
  <si>
    <t>Unassigned</t>
  </si>
  <si>
    <t xml:space="preserve">Cerasicoccus frondis </t>
  </si>
  <si>
    <t>Actinobacteria</t>
  </si>
  <si>
    <t>hgcI_clade</t>
  </si>
  <si>
    <t>Sporichthya polymorpha</t>
  </si>
  <si>
    <t xml:space="preserve">Sum </t>
  </si>
  <si>
    <t>OTU #</t>
  </si>
  <si>
    <t>Phylum</t>
  </si>
  <si>
    <t>Genus</t>
  </si>
  <si>
    <t>Blastn Top Hit</t>
  </si>
  <si>
    <t>% AFP Reads</t>
  </si>
  <si>
    <t>% Reads Discarded</t>
  </si>
  <si>
    <t>*Common Lab
Contaminant</t>
  </si>
  <si>
    <t>Cloacibacterium</t>
  </si>
  <si>
    <t>Cloacibacterium normanense</t>
  </si>
  <si>
    <t>Acidovorax</t>
  </si>
  <si>
    <t>Acidovorax radicis</t>
  </si>
  <si>
    <t>X</t>
  </si>
  <si>
    <t>Brevundimonas</t>
  </si>
  <si>
    <t>Brevundimonas naejangsanensis</t>
  </si>
  <si>
    <t>Halomonas</t>
  </si>
  <si>
    <t>Halomonas pacifica</t>
  </si>
  <si>
    <t>Acinetobacter</t>
  </si>
  <si>
    <t>Acinetobacter junii</t>
  </si>
  <si>
    <t>Diaphorobacter</t>
  </si>
  <si>
    <t>Acidovorax ebreus</t>
  </si>
  <si>
    <t>Aquabacterium</t>
  </si>
  <si>
    <t>Aquabacterium parvum</t>
  </si>
  <si>
    <t>Pseudomonas</t>
  </si>
  <si>
    <t>Pseudomonas stutzeri</t>
  </si>
  <si>
    <t>Streptococcus</t>
  </si>
  <si>
    <t>Streptococcus dentisani</t>
  </si>
  <si>
    <t>Bacillus</t>
  </si>
  <si>
    <t>Bacillus toyonensis</t>
  </si>
  <si>
    <t>Shewanella</t>
  </si>
  <si>
    <t>Shewanella algae</t>
  </si>
  <si>
    <t>65^</t>
  </si>
  <si>
    <t>Dechloromonas</t>
  </si>
  <si>
    <t>Dechloromonas agitata</t>
  </si>
  <si>
    <t>569^</t>
  </si>
  <si>
    <t>Limnohabitans</t>
  </si>
  <si>
    <t>Limnohabitans parvus</t>
  </si>
  <si>
    <t>63^</t>
  </si>
  <si>
    <t>Candidatus_Aquiluna</t>
  </si>
  <si>
    <t>Candidatus Aquiluna rubra</t>
  </si>
  <si>
    <t>Albidiferax ferrireducens</t>
  </si>
  <si>
    <t>Candidatus_Limnoluna</t>
  </si>
  <si>
    <t>Candidatus Limnoluna rubra</t>
  </si>
  <si>
    <t>Leucobacter</t>
  </si>
  <si>
    <t>Leucobacter chromiireducens</t>
  </si>
  <si>
    <t>Owenweeksia hongkongensis</t>
  </si>
  <si>
    <t>Cyanobacteria</t>
  </si>
  <si>
    <t>Chloroplast</t>
  </si>
  <si>
    <t>Aerosakkonema funiforme</t>
  </si>
  <si>
    <t>CL500-29_marine_group</t>
  </si>
  <si>
    <t>Ilumatobacter fluminis</t>
  </si>
  <si>
    <t>*Based on Salter et al. (2014) list of contaminant genera detected in sequenced negative 'blank' controls.</t>
  </si>
  <si>
    <t>^OTUs 63, 65, and 569 may potentially represent genuine sample taxa based on their abundance in well samples, ecological precedent, and
no prior identification as known lab contaminants, but were removed from this study based on AFP criteria.</t>
  </si>
  <si>
    <t>GENOMIC FUNCTIONAL ANNOTATION (RAST / IMG)</t>
  </si>
  <si>
    <t>PATHWAY</t>
  </si>
  <si>
    <t>GENE</t>
  </si>
  <si>
    <t>DEFINITION</t>
  </si>
  <si>
    <t>FUNCTION</t>
  </si>
  <si>
    <t>IMG</t>
  </si>
  <si>
    <t>RAST</t>
  </si>
  <si>
    <t>HMM</t>
  </si>
  <si>
    <t>Sulfate Reduction</t>
  </si>
  <si>
    <t>Sat</t>
  </si>
  <si>
    <t>sulfate adenylyltransferase [EC:2.7.7.4]</t>
  </si>
  <si>
    <t>Sulfate --&gt; Adenylsulfate</t>
  </si>
  <si>
    <t>cysN</t>
  </si>
  <si>
    <t>sulfate adenylyltransferase subunit 1 [EC:2.7.7.4]</t>
  </si>
  <si>
    <t>cysD</t>
  </si>
  <si>
    <t>sulfate adenylyltransferase subunit 2 [EC:2.7.7.4]</t>
  </si>
  <si>
    <t>aprA</t>
  </si>
  <si>
    <t>adenylylsulfate reductase, subunit A [EC:1.8.99.2]</t>
  </si>
  <si>
    <t>Adenylsulfate --&gt; Sulfite</t>
  </si>
  <si>
    <t>aprB</t>
  </si>
  <si>
    <t>adenylylsulfate reductase, subunit B [EC:1.8.99.2]</t>
  </si>
  <si>
    <t>Sulfite reduction</t>
  </si>
  <si>
    <t>dsrA / asrA</t>
  </si>
  <si>
    <t>sulfite reductase alpha subunit [EC:1.8.99.3 1.8.99.5]</t>
  </si>
  <si>
    <t>Sulfite --&gt; Hydrogen Sulfide</t>
  </si>
  <si>
    <t>dsrB / asrB</t>
  </si>
  <si>
    <t>sulfite reductase beta subunit [EC:1.8.99.3 1.8.99.5]</t>
  </si>
  <si>
    <t>dsrD / asrC</t>
  </si>
  <si>
    <t>dissimilatory sulfite reductase clustered protein</t>
  </si>
  <si>
    <t>dsrMKJOP</t>
  </si>
  <si>
    <t>sulfite reduction-associated complex</t>
  </si>
  <si>
    <t>Sulfur oxidation</t>
  </si>
  <si>
    <t>soxA</t>
  </si>
  <si>
    <t>sulfur-oxidizing protein SoxA</t>
  </si>
  <si>
    <t>Thiosulfate --&gt; Sulfate</t>
  </si>
  <si>
    <t>soxB</t>
  </si>
  <si>
    <t>sulfur-oxidizing protein SoxB</t>
  </si>
  <si>
    <t>soxX</t>
  </si>
  <si>
    <t>sulfur-oxidizing protein SoxX</t>
  </si>
  <si>
    <t>soxY</t>
  </si>
  <si>
    <t>sulfur-oxidizing protein SoxY</t>
  </si>
  <si>
    <t>soxZ</t>
  </si>
  <si>
    <t>sulfur-oxidizing protein SoxZ</t>
  </si>
  <si>
    <t>soxC</t>
  </si>
  <si>
    <t>sulfur oxidation molybdopterin C protein</t>
  </si>
  <si>
    <t>Sulfite oxidation</t>
  </si>
  <si>
    <t>sorAB / soxD</t>
  </si>
  <si>
    <t>sulfite dehydrogenase [EC:1.8.2.1]</t>
  </si>
  <si>
    <t>Sulfite --&gt; Sulfate</t>
  </si>
  <si>
    <t>SUOX / yedY</t>
  </si>
  <si>
    <t>sulfite oxidase [EC:1.8.3.1] / sulfoxide reductase catalytic subunit YedY [EC:1.8.-.-]</t>
  </si>
  <si>
    <t>Nitrate Reduction</t>
  </si>
  <si>
    <t>narG</t>
  </si>
  <si>
    <t>nitrate reductase alpha subunit [EC:1.7.99.4]</t>
  </si>
  <si>
    <t>Nitrate --&gt; Nitrite</t>
  </si>
  <si>
    <t>narH</t>
  </si>
  <si>
    <t>nitrate reductase beta subunit [EC:1.7.99.4]</t>
  </si>
  <si>
    <t>narI</t>
  </si>
  <si>
    <t>nitrate reductase gamma subunit [EC:1.7.99.4]</t>
  </si>
  <si>
    <t>narJ</t>
  </si>
  <si>
    <t>nitrate reductase delta subunit</t>
  </si>
  <si>
    <t>Required Pathway Genes</t>
  </si>
  <si>
    <t>napA</t>
  </si>
  <si>
    <t>periplasmic nitrate reductase NapA [EC:1.7.99.4]</t>
  </si>
  <si>
    <t>napB</t>
  </si>
  <si>
    <t>cytochrome c-type protein NapB</t>
  </si>
  <si>
    <t>napD</t>
  </si>
  <si>
    <t>periplasmic nitrate reductase NapD</t>
  </si>
  <si>
    <t>napF</t>
  </si>
  <si>
    <t>ferredoxin-type protein (periplasmic nitrate reductase)</t>
  </si>
  <si>
    <t>napG</t>
  </si>
  <si>
    <t>napH</t>
  </si>
  <si>
    <t>polyferredoxin quinol dehydrogenase</t>
  </si>
  <si>
    <t>napL</t>
  </si>
  <si>
    <t>periplasmic nitrate reductase component</t>
  </si>
  <si>
    <t>Nitrite Reduction</t>
  </si>
  <si>
    <t>nirB</t>
  </si>
  <si>
    <t>nitrite reductase (NADH) large subunit [EC:1.7.1.15]</t>
  </si>
  <si>
    <t>Nitrite --&gt; Ammonia</t>
  </si>
  <si>
    <t>nirD</t>
  </si>
  <si>
    <t>nitrite reductase (NADH) small subunit [EC:1.7.1.15]</t>
  </si>
  <si>
    <t>nrfA</t>
  </si>
  <si>
    <t>nitrite reductase (cytochrome c-552) [EC:1.7.2.2]</t>
  </si>
  <si>
    <t>nrfH</t>
  </si>
  <si>
    <t>cytochrome c nitrite reductase small subunit</t>
  </si>
  <si>
    <t>nrfC</t>
  </si>
  <si>
    <t>nitrite reductase component</t>
  </si>
  <si>
    <t>nrfD</t>
  </si>
  <si>
    <t>formate-dependent nitrite reductase, membrane subunit</t>
  </si>
  <si>
    <t>nirK</t>
  </si>
  <si>
    <t>nitrite reductase (NO-forming) [EC:1.7.2.1]</t>
  </si>
  <si>
    <t>Nitrite --&gt; Nitric Oxide</t>
  </si>
  <si>
    <t>nirS / hcp</t>
  </si>
  <si>
    <t>nitrite reductase (NO-forming) / hydroxylamine reductase [EC:1.7.2.1 1.7.99.1]</t>
  </si>
  <si>
    <t>norB</t>
  </si>
  <si>
    <t>nitric oxide reductase subunit B [EC:1.7.2.5]</t>
  </si>
  <si>
    <t>Nitric Oxide --&gt; Nitrous Oxide</t>
  </si>
  <si>
    <t>norC</t>
  </si>
  <si>
    <t>nitric oxide reductase subunit C</t>
  </si>
  <si>
    <t>nosZ</t>
  </si>
  <si>
    <t>nitrous-oxide reductase [EC:1.7.2.4 1.7.99.6]</t>
  </si>
  <si>
    <t>Nitrous Oxide --&gt; N2</t>
  </si>
  <si>
    <t>norD</t>
  </si>
  <si>
    <t>nitric oxide reductase subunit D</t>
  </si>
  <si>
    <t>norE</t>
  </si>
  <si>
    <t>nitric oxide reductase NorE protein</t>
  </si>
  <si>
    <t>norF</t>
  </si>
  <si>
    <t>nitric oxide reductase NorF protein</t>
  </si>
  <si>
    <t>norQ</t>
  </si>
  <si>
    <t>nitric-oxide reductase (EC:1.7.2.5)</t>
  </si>
  <si>
    <t>norV</t>
  </si>
  <si>
    <t>anaerobic nitric oxide reductase flavorubredoxin</t>
  </si>
  <si>
    <t>nosD</t>
  </si>
  <si>
    <t>nitrous oxide reductase maturation protein</t>
  </si>
  <si>
    <t>nosF</t>
  </si>
  <si>
    <t>nitrous oxide reductase maturation protein (ATPase)</t>
  </si>
  <si>
    <t>nosL</t>
  </si>
  <si>
    <t>nitrous oxide reductase maturation protein, outer-membrane lipoprotein</t>
  </si>
  <si>
    <t>nosX</t>
  </si>
  <si>
    <t>nitrous oxide reductase maturation periplasmic protein</t>
  </si>
  <si>
    <t>nosY</t>
  </si>
  <si>
    <t>nitrous oxide reductase maturation transmembrane protein</t>
  </si>
  <si>
    <t>nifD</t>
  </si>
  <si>
    <t>nitrogenase molybdenum-iron protein alpha chain [EC:1.18.6.1]</t>
  </si>
  <si>
    <t>N2 --&gt; Ammonia</t>
  </si>
  <si>
    <t>nifK</t>
  </si>
  <si>
    <t>nitrogenase molybdenum-iron protein beta chain [EC:1.18.6.1]</t>
  </si>
  <si>
    <t>nifH</t>
  </si>
  <si>
    <t>nitrogenase iron protein NifH [EC:1.18.6.1]</t>
  </si>
  <si>
    <t>anfG</t>
  </si>
  <si>
    <t>nitrogenase delta subunit [EC:1.18.6.1]</t>
  </si>
  <si>
    <t>anfO</t>
  </si>
  <si>
    <t>required for Mo- and V-independent nitrogenase</t>
  </si>
  <si>
    <t>nifA</t>
  </si>
  <si>
    <t>nitrogenase (molybdenum-iron)-specific transcriptional regulator</t>
  </si>
  <si>
    <t>nifB</t>
  </si>
  <si>
    <t>nitrogenase FeMo-cofactor synthesis FeS core scaffold and assembly protein</t>
  </si>
  <si>
    <t>nifE</t>
  </si>
  <si>
    <t>nitrogenase FeMo-cofactor scaffold and assembly protein</t>
  </si>
  <si>
    <t>nifN</t>
  </si>
  <si>
    <t>nifO</t>
  </si>
  <si>
    <t>nitrogenase-associated protein</t>
  </si>
  <si>
    <t>nifU</t>
  </si>
  <si>
    <t>iron-sulfur cluster assembly scaffold protein</t>
  </si>
  <si>
    <t>nifS</t>
  </si>
  <si>
    <t>cysteine desulfurase (EC 2.8.1.7)</t>
  </si>
  <si>
    <t>nifX</t>
  </si>
  <si>
    <t>nitrogenase FeMo-cofactor carrier protein</t>
  </si>
  <si>
    <t>nifW</t>
  </si>
  <si>
    <t>nitrogenase stabilizing/protective protein</t>
  </si>
  <si>
    <t>fixJ</t>
  </si>
  <si>
    <t>two-component nitrogen fixation transcriptional regulator</t>
  </si>
  <si>
    <t>METALS / METALLOIDS METABOLISM</t>
  </si>
  <si>
    <t>Fe(III) Reduction</t>
  </si>
  <si>
    <t>Ferric-chelate reductase [EC 1.16.1.10]</t>
  </si>
  <si>
    <t>Fe(III) --&gt; Fe(II)</t>
  </si>
  <si>
    <t>fhuF</t>
  </si>
  <si>
    <t>ferric iron reductase protein FhuF</t>
  </si>
  <si>
    <r>
      <t>Fe(II)-cytochrome </t>
    </r>
    <r>
      <rPr>
        <i/>
        <sz val="10"/>
        <color rgb="FF333333"/>
        <rFont val="Arial"/>
      </rPr>
      <t xml:space="preserve">c </t>
    </r>
    <r>
      <rPr>
        <sz val="10"/>
        <color rgb="FF333333"/>
        <rFont val="Arial"/>
      </rPr>
      <t>reductase [EC 1.9.98.1]</t>
    </r>
  </si>
  <si>
    <t>Fe(II) --&gt; Fe(III)</t>
  </si>
  <si>
    <t>As(V) Reduction</t>
  </si>
  <si>
    <t>arrA</t>
  </si>
  <si>
    <t>arsenate reductase (respiration) [EC 1.20.99.1]</t>
  </si>
  <si>
    <t>As(V) --&gt; As(III)</t>
  </si>
  <si>
    <t>arrB</t>
  </si>
  <si>
    <t>arsenate reductase (glutaredoxin) (detoxification) [EC 1.20.4.1]</t>
  </si>
  <si>
    <t>As(III) Oxidation</t>
  </si>
  <si>
    <t>aoxA</t>
  </si>
  <si>
    <t>arsenite oxidase large subunit (EC 1.20.98.1 1.20.9.1)</t>
  </si>
  <si>
    <t>As(III) --&gt; As (V)</t>
  </si>
  <si>
    <t xml:space="preserve"> </t>
  </si>
  <si>
    <t>aoxB</t>
  </si>
  <si>
    <t>arsenite oxidase small subunit precursor (EC 1.20.98.1 1.20.9.1)</t>
  </si>
  <si>
    <r>
      <t>abcD</t>
    </r>
    <r>
      <rPr>
        <sz val="10"/>
        <color rgb="FF00000A"/>
        <rFont val="Arial"/>
      </rPr>
      <t>*</t>
    </r>
  </si>
  <si>
    <t>anaerobic benzene carboxylase</t>
  </si>
  <si>
    <r>
      <t>assA</t>
    </r>
    <r>
      <rPr>
        <sz val="10"/>
        <color rgb="FF00000A"/>
        <rFont val="Arial"/>
      </rPr>
      <t>*</t>
    </r>
  </si>
  <si>
    <t>alkylsuccinate synthase</t>
  </si>
  <si>
    <r>
      <t>bssA</t>
    </r>
    <r>
      <rPr>
        <sz val="10"/>
        <color rgb="FF00000A"/>
        <rFont val="Arial"/>
      </rPr>
      <t>*</t>
    </r>
  </si>
  <si>
    <t>benzylsuccinate synthase</t>
  </si>
  <si>
    <r>
      <t>ebdA</t>
    </r>
    <r>
      <rPr>
        <sz val="10"/>
        <color rgb="FF00000A"/>
        <rFont val="Arial"/>
      </rPr>
      <t>*</t>
    </r>
  </si>
  <si>
    <t>ethylbenzene dehydrogenase</t>
  </si>
  <si>
    <t>4-hydroxyphenylacetic acid 3-hydroxylase</t>
  </si>
  <si>
    <t>CARBON FIXATION</t>
  </si>
  <si>
    <t>rbcS</t>
  </si>
  <si>
    <t>Ribulose bisphosphate carboxylase small chain (EC 4.1.1.39)</t>
  </si>
  <si>
    <t>rbcL</t>
  </si>
  <si>
    <t>Ribulose bisphosphate carboxylase large chain (EC 4.1.1.39)</t>
  </si>
  <si>
    <t>cbbP</t>
  </si>
  <si>
    <t>Phosphoribulokinase (EC 2.7.1.19)</t>
  </si>
  <si>
    <t>cbbF</t>
  </si>
  <si>
    <t>Fructose-1,6-bisphosphatase (EC 3.1.3.11)</t>
  </si>
  <si>
    <t>tpiA</t>
  </si>
  <si>
    <t>Triosephosphate isomerase (EC 5.3.1.1)</t>
  </si>
  <si>
    <t>cbbK</t>
  </si>
  <si>
    <t>Phosphoglycerate kinase (EC 2.7.2.3)</t>
  </si>
  <si>
    <t>cbbG</t>
  </si>
  <si>
    <t>Glyceraldehyde-3-phosphate dehydrogenase (EC 1.2.1.12)</t>
  </si>
  <si>
    <t>cbbA</t>
  </si>
  <si>
    <t>Fructose-bisphosphate aldolase (EC 4.1.2.13)</t>
  </si>
  <si>
    <t>cbbT</t>
  </si>
  <si>
    <t>Transketolase (EC 2.2.1.1)</t>
  </si>
  <si>
    <t>rpiAB</t>
  </si>
  <si>
    <t>Ribose 5-phosphate isomerase (EC 5.3.1.6)</t>
  </si>
  <si>
    <t>cbbE</t>
  </si>
  <si>
    <t>Ribulose-phosphate 3-epimerase (EC 5.1.3.1)</t>
  </si>
  <si>
    <t>Wood-Ljungdahl Pathway</t>
  </si>
  <si>
    <t>cooS / acsA</t>
  </si>
  <si>
    <t xml:space="preserve">carbon-monoxide dehydrogenase </t>
  </si>
  <si>
    <t>acsB</t>
  </si>
  <si>
    <t>acetyl-CoA synthase</t>
  </si>
  <si>
    <t>cooF</t>
  </si>
  <si>
    <t>CO dehydrogenase Fe-S protein</t>
  </si>
  <si>
    <t>cooC</t>
  </si>
  <si>
    <t>CO dehydrogenase accessory protein</t>
  </si>
  <si>
    <t>coxS</t>
  </si>
  <si>
    <t>CO dehydrogenase small subunit</t>
  </si>
  <si>
    <t>Reductive TCA Cycle</t>
  </si>
  <si>
    <t>aclA</t>
  </si>
  <si>
    <t>ATP-citrate lyase alpha-subunit [EC:2.3.3.8]</t>
  </si>
  <si>
    <t>aclB</t>
  </si>
  <si>
    <t>ATP-citrate lyase beta-subunit [EC:2.3.3.8]</t>
  </si>
  <si>
    <t>korA</t>
  </si>
  <si>
    <t>2-oxoglutarate oxidoreductase, alpha subunit (EC 1.2.7.3)</t>
  </si>
  <si>
    <t>korB</t>
  </si>
  <si>
    <t>2-oxoglutarate oxidoreductase, beta subunit (EC 1.2.7.3)</t>
  </si>
  <si>
    <t>korC</t>
  </si>
  <si>
    <t>2-oxoglutarate oxidoreductase, gamma subunit (EC 1.2.7.3)</t>
  </si>
  <si>
    <t>korD</t>
  </si>
  <si>
    <t>2-oxoglutarate oxidoreductase, delta subunit (EC 1.2.7.3)</t>
  </si>
  <si>
    <t>porA</t>
  </si>
  <si>
    <t>Pyruvate:ferredoxin oxidoreductase, alpha subunit (EC 1.2.7.1)</t>
  </si>
  <si>
    <t>porB</t>
  </si>
  <si>
    <t>Pyruvate:ferredoxin oxidoreductase, beta subunit (EC 1.2.7.1)</t>
  </si>
  <si>
    <t>porG</t>
  </si>
  <si>
    <t>Pyruvate:ferredoxin oxidoreductase, gamma subunit (EC 1.2.7.1)</t>
  </si>
  <si>
    <t>porD</t>
  </si>
  <si>
    <t>Pyruvate:ferredoxin oxidoreductase, delta subunit (EC 1.2.7.1)</t>
  </si>
  <si>
    <r>
      <t>CO</t>
    </r>
    <r>
      <rPr>
        <b/>
        <vertAlign val="subscript"/>
        <sz val="14"/>
        <rFont val="Arial"/>
      </rPr>
      <t>2</t>
    </r>
    <r>
      <rPr>
        <b/>
        <sz val="14"/>
        <rFont val="Arial"/>
      </rPr>
      <t xml:space="preserve"> / Bicarbonate Fixation</t>
    </r>
  </si>
  <si>
    <t>cynT / can</t>
  </si>
  <si>
    <t>Carbonic anhydrase (EC 4.2.1.1)</t>
  </si>
  <si>
    <t>Phosphoenolpyruvate carboxylase (EC 4.1.1.31)</t>
  </si>
  <si>
    <t>Carbamoyl-phosphate synthase (EC 6.3.5.5)</t>
  </si>
  <si>
    <t>HYDROGENASES</t>
  </si>
  <si>
    <t>hyaA / hybO</t>
  </si>
  <si>
    <t>hydrogenase small subunit [EC:1.12.99.6] / Uptake hydrogenase small subunit precursor (EC 1.12.99.6)</t>
  </si>
  <si>
    <t>hyaC</t>
  </si>
  <si>
    <t>[NiFe] hydrogenase 1 B-type cytochrome subunit</t>
  </si>
  <si>
    <t>hybD</t>
  </si>
  <si>
    <t>hydrogenase maturation protease [EC:3.4.23.-]</t>
  </si>
  <si>
    <t>hybA</t>
  </si>
  <si>
    <t>HybA, Fe-S-cluster-containing hydrogenase components 1 homolog</t>
  </si>
  <si>
    <t>hycI</t>
  </si>
  <si>
    <t>hydrogenase 3 maturation protease [EC:3.4.23.51]</t>
  </si>
  <si>
    <t>hyfA</t>
  </si>
  <si>
    <t>hydrogenase-4 component A [EC:1.-.-.-]</t>
  </si>
  <si>
    <t>hyfB</t>
  </si>
  <si>
    <t>hydrogenase-4 component B</t>
  </si>
  <si>
    <t>hyfC</t>
  </si>
  <si>
    <t>hydrogenase-4 component C [EC:1.-.-.-]</t>
  </si>
  <si>
    <t>hyfE</t>
  </si>
  <si>
    <t>hydrogenase-4 component E [EC:1.-.-.-]</t>
  </si>
  <si>
    <t>hyfF</t>
  </si>
  <si>
    <t>hydrogenase-4 component F [EC:1.-.-.-]</t>
  </si>
  <si>
    <t>hydA2</t>
  </si>
  <si>
    <t>[NiFe] hydrogenase small subunit [EC:1.12.2.1]</t>
  </si>
  <si>
    <t>hydB2</t>
  </si>
  <si>
    <t>[NiFe] hydrogenase large subunit [EC:1.12.2.1]</t>
  </si>
  <si>
    <t>hydA3</t>
  </si>
  <si>
    <t>quinone-reactive Ni/Fe-hydrogenase small subunit [EC:1.12.5.1]</t>
  </si>
  <si>
    <t>hydB3</t>
  </si>
  <si>
    <t>quinone-reactive Ni/Fe-hydrogenase large subunit [EC:1.12.5.1]</t>
  </si>
  <si>
    <t>hydE</t>
  </si>
  <si>
    <t>[FeFe]-hydrogenase maturation protein HydE</t>
  </si>
  <si>
    <t>hydF</t>
  </si>
  <si>
    <t>[FeFe]-hydrogenase maturation protein HydF</t>
  </si>
  <si>
    <t>hydC</t>
  </si>
  <si>
    <t>[FeFe] hydrogenase, group A</t>
  </si>
  <si>
    <t>NiFe Hydrogenase</t>
  </si>
  <si>
    <t>hypA / hybF</t>
  </si>
  <si>
    <t>hydrogenase nickel incorporation protein </t>
  </si>
  <si>
    <t>hypB</t>
  </si>
  <si>
    <t>hydrogenase nickel incorporation protein HypB</t>
  </si>
  <si>
    <t>hypC</t>
  </si>
  <si>
    <t>hydrogenase expression/formation protein HypC</t>
  </si>
  <si>
    <t>hypD</t>
  </si>
  <si>
    <t>hydrogenase expression/formation protein HypD</t>
  </si>
  <si>
    <t>hypE</t>
  </si>
  <si>
    <t>hydrogenase expression/formation protein HypE</t>
  </si>
  <si>
    <t>hypF</t>
  </si>
  <si>
    <t>[NiFe] hydrogenase maturation protein HypF</t>
  </si>
  <si>
    <t>echA</t>
  </si>
  <si>
    <t>ech hydrogenase subunit A</t>
  </si>
  <si>
    <t>echB</t>
  </si>
  <si>
    <t>ech hydrogenase subunit B</t>
  </si>
  <si>
    <t>echC</t>
  </si>
  <si>
    <t>ech hydrogenase subunit C</t>
  </si>
  <si>
    <t>echD</t>
  </si>
  <si>
    <t>ech hydrogenase subunit D</t>
  </si>
  <si>
    <t>echE</t>
  </si>
  <si>
    <t>ech hydrogenase subunit E</t>
  </si>
  <si>
    <t>echF</t>
  </si>
  <si>
    <t>ech hydrogenase subunit F</t>
  </si>
  <si>
    <t>hndB</t>
  </si>
  <si>
    <t>NADP-reducing hydrogenase subunit HndB [EC:1.12.1.3]</t>
  </si>
  <si>
    <t>hndA</t>
  </si>
  <si>
    <t>NADP-reducing hydrogenase subunit HndA [EC:1.12.1.3]</t>
  </si>
  <si>
    <t>hndC</t>
  </si>
  <si>
    <t>NADP-reducing hydrogenase subunit HndC [EC:1.12.1.3]</t>
  </si>
  <si>
    <t>hndD</t>
  </si>
  <si>
    <t>NADP-reducing hydrogenase subunit HndD [EC:1.12.1.3]</t>
  </si>
  <si>
    <t>NAD-reducing hydrogenase</t>
  </si>
  <si>
    <t>HoxF</t>
  </si>
  <si>
    <t>NAD-reducing hydrogenase subunit HoxF (EC 1.12.1.2)</t>
  </si>
  <si>
    <t>HoxE</t>
  </si>
  <si>
    <t>NAD-reducing hydrogenase subunit HoxE (EC 1.12.1.2)</t>
  </si>
  <si>
    <t>HoxA</t>
  </si>
  <si>
    <t>NAD-reducing hydrogenase subunit HoxA (EC 1.12.1.2)</t>
  </si>
  <si>
    <t>HymA</t>
  </si>
  <si>
    <t>[Fe] hydrogenase, HymA subunit, putative</t>
  </si>
  <si>
    <t>HymC</t>
  </si>
  <si>
    <t>[Fe] hydrogenase, HymC subunit, putative</t>
  </si>
  <si>
    <t>MbhB</t>
  </si>
  <si>
    <t>Membrane bound hydrogenase, MbhB subunit</t>
  </si>
  <si>
    <t>Sulfurospirillum MD31</t>
  </si>
  <si>
    <t>Sulfurospirillum MD32</t>
  </si>
  <si>
    <t>Desulfovibrio MD33</t>
  </si>
  <si>
    <t>Acetobacterium MD34</t>
  </si>
  <si>
    <t>Oscillibacter MD35</t>
  </si>
  <si>
    <t>Sulfurospirillum MD102</t>
  </si>
  <si>
    <t>Rhizobium MD101</t>
  </si>
  <si>
    <t>The Ammonia Transporter Channel (Amt) Family</t>
  </si>
  <si>
    <t>The CorA Metal Ion Transporter (MIT) Family</t>
  </si>
  <si>
    <t>Sugar phosphate permease</t>
  </si>
  <si>
    <t>The Lactate Permease (LctP) Family</t>
  </si>
  <si>
    <t>Nitrate/nitrite transporter NarK</t>
  </si>
  <si>
    <t>The Formate-Nitrite Transporter (FNT) Family</t>
  </si>
  <si>
    <r>
      <t>The C</t>
    </r>
    <r>
      <rPr>
        <vertAlign val="subscript"/>
        <sz val="10"/>
        <rFont val="Helvetica Neue"/>
      </rPr>
      <t>4</t>
    </r>
    <r>
      <rPr>
        <sz val="10"/>
        <rFont val="Helvetica Neue"/>
      </rPr>
      <t>-Dicarboxylate Uptake (Dcu) Family</t>
    </r>
  </si>
  <si>
    <t>The C4-Dicarboxylate Uptake (Dcu) Family</t>
  </si>
  <si>
    <t>The Glycerol Uptake (GUP) Family</t>
  </si>
  <si>
    <t>MFS transporter, OFA family, oxalate/formate antiporter</t>
  </si>
  <si>
    <t>The Benzoate:H+ Symporter (BenE) Family</t>
  </si>
  <si>
    <t>The Sulfate Permease (SulP) Family</t>
  </si>
  <si>
    <t>The Glutamate:Na+ Symporter (ESS) Family</t>
  </si>
  <si>
    <t>The Arsenical Resistance-3 (ACR3) Family</t>
  </si>
  <si>
    <t>The Twin Arginine Targeting (Tat) Family</t>
  </si>
  <si>
    <t>The 10 TMS Putative Sulfate Exporter (PSE) Family</t>
  </si>
  <si>
    <t>The Gluconate:H+ Symporter (GntP) Family</t>
  </si>
  <si>
    <t>The Aromatic Acid Exporter (ArAE) Family</t>
  </si>
  <si>
    <t>Simple sugar transport system substrate-binding protein</t>
  </si>
  <si>
    <t>The Arsenite-Antimonite (ArsAB) Efflux Family</t>
  </si>
  <si>
    <t>Multiple sugar transport system permease protein</t>
  </si>
  <si>
    <r>
      <t>The Gluconate:H</t>
    </r>
    <r>
      <rPr>
        <vertAlign val="superscript"/>
        <sz val="10"/>
        <rFont val="Helvetica Neue"/>
      </rPr>
      <t>+</t>
    </r>
    <r>
      <rPr>
        <sz val="10"/>
        <rFont val="Helvetica Neue"/>
      </rPr>
      <t> Symporter (GntP) Family</t>
    </r>
  </si>
  <si>
    <t>Iron complex transport system substrate-binding protein</t>
  </si>
  <si>
    <t>The PTS Glucose-Glucoside (Glc) Family</t>
  </si>
  <si>
    <t>The Dipicolinic Acid Transporter (DPA-T) Family</t>
  </si>
  <si>
    <t>Multiple sugar transport system ATP-binding protein</t>
  </si>
  <si>
    <t>Iron complex transport system ATP-binding protein</t>
  </si>
  <si>
    <t>The PTS Mannose-Fructose-Sorbose (Man) Family</t>
  </si>
  <si>
    <t>The Putative 4-Toluene Sulfonate Uptake Permease (TSUP) Family</t>
  </si>
  <si>
    <t>Multiple sugar transport system substrate-binding protein</t>
  </si>
  <si>
    <t>The Ferrous Iron Uptake (FeoB) Family</t>
  </si>
  <si>
    <t>Iron(III) transport system permease protein</t>
  </si>
  <si>
    <t>Iron(III) transport system ATP-binding protein</t>
  </si>
  <si>
    <t>Aromatic amino acid transport protein AroP</t>
  </si>
  <si>
    <t>Simple sugar transport system permease protein</t>
  </si>
  <si>
    <t>The Ethanol Utilization/Transport (Eut) Protein Family</t>
  </si>
  <si>
    <t>Alanine or glycine:cation symporter, AGCS family</t>
  </si>
  <si>
    <t>The YedZ (YedZ) Family</t>
  </si>
  <si>
    <t>Iron(III) transport system substrate-binding protein</t>
  </si>
  <si>
    <t>Branched-chain amino acid transport system substrate-binding protein</t>
  </si>
  <si>
    <t>Iron complex transport system permease protein</t>
  </si>
  <si>
    <t>Branched-chain amino acid transport system permease protein</t>
  </si>
  <si>
    <t>Nitrous oxidase accessory protein</t>
  </si>
  <si>
    <t>Polar amino acid transport system substrate-binding protein</t>
  </si>
  <si>
    <t>Urea transport system substrate-binding protein</t>
  </si>
  <si>
    <t>Branched-chain amino acid transport system ATP-binding protein</t>
  </si>
  <si>
    <t>ABC-type nitrate/sulfonate/bicarbonate transport system, ATPase component</t>
  </si>
  <si>
    <t>Serine/threonine transporter</t>
  </si>
  <si>
    <t>Glycine betaine/proline transport system ATP-binding protein</t>
  </si>
  <si>
    <t>Urea transport system permease protein</t>
  </si>
  <si>
    <t>Simple sugar transport system ATP-binding protein</t>
  </si>
  <si>
    <t>ABC-type nitrate/sulfonate/bicarbonate transport system, permease component</t>
  </si>
  <si>
    <t>The Aspartate:Alanine Exchanger (AAEx) Family</t>
  </si>
  <si>
    <t>Glucose/mannose transport system permease protein</t>
  </si>
  <si>
    <t>ABC-type branched-chain amino acid transport system, substrate-binding protein</t>
  </si>
  <si>
    <t>Putative glutamine transport system permease protein</t>
  </si>
  <si>
    <t>The Alanine or Glycine:Cation Symporter (AGCS) Family</t>
  </si>
  <si>
    <t>Glycerol transport system permease protein</t>
  </si>
  <si>
    <t>Polar amino acid transport system permease protein</t>
  </si>
  <si>
    <t>L-asparagine transporter</t>
  </si>
  <si>
    <t>Lactose/L-arabinose transport system ATP-binding protein</t>
  </si>
  <si>
    <t>General L-amino acid transport system ATP-binding protein</t>
  </si>
  <si>
    <t>Polar amino acid transport system ATP-binding protein</t>
  </si>
  <si>
    <t>Oligopeptide transport system permease protein</t>
  </si>
  <si>
    <t>General L-amino acid transport system permease protein</t>
  </si>
  <si>
    <t>Peptide/nickel transport system substrate-binding protein</t>
  </si>
  <si>
    <t>Oligopeptide transport system ATP-binding protein</t>
  </si>
  <si>
    <t>Glycine betaine/proline transport system substrate-binding protein</t>
  </si>
  <si>
    <t>Peptide/bleomycin uptake transporter</t>
  </si>
  <si>
    <t>General L-amino acid transport system substrate-binding protein</t>
  </si>
  <si>
    <t>Carbon starvation protein CstA</t>
  </si>
  <si>
    <t>Amino acid permease</t>
  </si>
  <si>
    <t>Oligopeptide transport system substrate-binding protein</t>
  </si>
  <si>
    <t>Glycine betaine/proline transport system permease protein</t>
  </si>
  <si>
    <t>Phosphate transport system ATP-binding protein</t>
  </si>
  <si>
    <t>Peptide/nickel transport system ATP-binding protein</t>
  </si>
  <si>
    <t>Phosphate transport system permease protein</t>
  </si>
  <si>
    <t>Phosphate transport system substrate-binding protein</t>
  </si>
  <si>
    <t>ABC-type dipeptide/oligopeptide/nickel transport system, ATPase component</t>
  </si>
  <si>
    <t>Peptide/nickel transport system permease protein</t>
  </si>
  <si>
    <t>Phosphate transport system substrate-binding protein</t>
  </si>
  <si>
    <t>Oligopeptide transport system ATP-binding protein</t>
  </si>
  <si>
    <t>Phosphate transport system permease protein</t>
  </si>
  <si>
    <t>Phosphate transport system ATP-binding protein</t>
  </si>
  <si>
    <t>Phosphate/phosphite/phosphonate ABC transporter binding protein</t>
  </si>
  <si>
    <t>Phosphonate transport system substrate-binding protein</t>
  </si>
  <si>
    <t>ABC-type amino acid transport substrate-binding protein</t>
  </si>
  <si>
    <t>Putative lysine transport system substrate-binding protein</t>
  </si>
  <si>
    <t>Phosphonate transport system ATP-binding protein</t>
  </si>
  <si>
    <t>Putative lysine transport system permease protein</t>
  </si>
  <si>
    <t>Phosphonate transport system substrate-binding protein</t>
  </si>
  <si>
    <t>Putative lysine transport system ATP-binding protein</t>
  </si>
  <si>
    <t>Phosphonate transport system permease protein</t>
  </si>
  <si>
    <t>Putative phosphonate transport system ATP-binding protein</t>
  </si>
  <si>
    <t>D-methionine transport system ATP-binding protein</t>
  </si>
  <si>
    <t>D-methionine transport system permease protein</t>
  </si>
  <si>
    <t>D-methionine transport system substrate-binding protein</t>
  </si>
  <si>
    <t>ABC transporter, substrate binding protein, PQQ-dependent alcohol dehydrogenase system</t>
  </si>
  <si>
    <t>D-xylose transport system permease protein</t>
  </si>
  <si>
    <t>D-xylose transport system substrate-binding protein</t>
  </si>
  <si>
    <t>Urea transport system ATP-binding protein</t>
  </si>
  <si>
    <t>Inositol-phosphate transport system substrate-binding protein</t>
  </si>
  <si>
    <t>Inositol-phosphate transport system permease protein</t>
  </si>
  <si>
    <t>Sorbitol/mannitol transport system substrate-binding protein</t>
  </si>
  <si>
    <t>Sorbitol/mannitol transport system permease protein</t>
  </si>
  <si>
    <t>Manganese/iron transport system substrate-binding protein</t>
  </si>
  <si>
    <t>Manganese/iron transport system ATP-binding protein</t>
  </si>
  <si>
    <t>Manganese/iron transport system permease protein</t>
  </si>
  <si>
    <t>Cystine transport system ATP-binding protein</t>
  </si>
  <si>
    <t>Cystine transport system permease protein</t>
  </si>
  <si>
    <t>Cystine transport system substrate-binding protein</t>
  </si>
  <si>
    <t>Fructose transport system permease protein</t>
  </si>
  <si>
    <t>Fructose transport system substrate-binding protein</t>
  </si>
  <si>
    <t>Family</t>
  </si>
  <si>
    <t>Organism</t>
  </si>
  <si>
    <t>Genbank 
Accession #</t>
  </si>
  <si>
    <t>Genbank
Accession #</t>
  </si>
  <si>
    <t>IA</t>
  </si>
  <si>
    <t>Bradyrhizobium sp. BTAi1</t>
  </si>
  <si>
    <t>ZP_00862357</t>
  </si>
  <si>
    <t>IV-Non-photo</t>
  </si>
  <si>
    <t>Acidiphilium cryptum JF-5</t>
  </si>
  <si>
    <t>ZP_01146529</t>
  </si>
  <si>
    <t>Hydrogenophilus thermoluteolus</t>
  </si>
  <si>
    <t>Q51856</t>
  </si>
  <si>
    <t>Bordetella bronchiseptica RB50</t>
  </si>
  <si>
    <t>CAE31534</t>
  </si>
  <si>
    <t>Nitrobacter vulgaris</t>
  </si>
  <si>
    <t>Q59613</t>
  </si>
  <si>
    <t>Burkholderia xenovorans LB400</t>
  </si>
  <si>
    <t>ZP_00284840</t>
  </si>
  <si>
    <t>IB</t>
  </si>
  <si>
    <t>Anabaena variabilis ATCC 29413</t>
  </si>
  <si>
    <t>ABA23512</t>
  </si>
  <si>
    <t>Chromohalobacter salexigens DSM 3043</t>
  </si>
  <si>
    <t>ZP_00471249</t>
  </si>
  <si>
    <t>Nicotiana tabacum</t>
  </si>
  <si>
    <t>P00876</t>
  </si>
  <si>
    <t>Delftia acidovorans SPH1</t>
  </si>
  <si>
    <t>ZP_01577127</t>
  </si>
  <si>
    <t>IC</t>
  </si>
  <si>
    <t>Rubrivivax gelatinosus PM1</t>
  </si>
  <si>
    <t>ZP_00243775</t>
  </si>
  <si>
    <t>Fulvimarina pelagi HTCC2506</t>
  </si>
  <si>
    <t>ZP_01438569</t>
  </si>
  <si>
    <t>Xanthobacter autotrophicus Py2</t>
  </si>
  <si>
    <t>ZP_01200598</t>
  </si>
  <si>
    <t>Jannaschia sp. CCS1</t>
  </si>
  <si>
    <t>YP_511005</t>
  </si>
  <si>
    <t>ID</t>
  </si>
  <si>
    <t>ZP_01146719</t>
  </si>
  <si>
    <t>Mesorhizobium loti</t>
  </si>
  <si>
    <t>BAB53192</t>
  </si>
  <si>
    <t>Aurantimonas sp. SI85-9A1</t>
  </si>
  <si>
    <t>AAB41464</t>
  </si>
  <si>
    <t>Polaromonas sp. JS666</t>
  </si>
  <si>
    <t>ZP_00502320</t>
  </si>
  <si>
    <t>ZP_00283421</t>
  </si>
  <si>
    <t>ZP_00502381</t>
  </si>
  <si>
    <t>Nitrosococcus oceani ATCC 19707</t>
  </si>
  <si>
    <t>ABA56859</t>
  </si>
  <si>
    <t>Pseudomonas putida F1</t>
  </si>
  <si>
    <t>ZP_00900417</t>
  </si>
  <si>
    <t>Nitrosospira multiformis ATCC 251966</t>
  </si>
  <si>
    <t>YP_411385</t>
  </si>
  <si>
    <t>Rhizobium leguminosarum</t>
  </si>
  <si>
    <t>CAK12105.12</t>
  </si>
  <si>
    <t>Odontella sinensis</t>
  </si>
  <si>
    <t>NP_043654</t>
  </si>
  <si>
    <t>Roseobacter sp. MED193</t>
  </si>
  <si>
    <t>ZP_01056409</t>
  </si>
  <si>
    <t>Pleurochrysis carterae</t>
  </si>
  <si>
    <t>Q08051</t>
  </si>
  <si>
    <t>Sinorhizobium meliloti 1021</t>
  </si>
  <si>
    <t>CAC48779</t>
  </si>
  <si>
    <t>II</t>
  </si>
  <si>
    <t>Hydrogenovibrio marinus</t>
  </si>
  <si>
    <t>Q59462</t>
  </si>
  <si>
    <t>ZP_01199940</t>
  </si>
  <si>
    <t>Lingulodinium polyedrum</t>
  </si>
  <si>
    <t>AAA98748</t>
  </si>
  <si>
    <t>IV-DeepYkr</t>
  </si>
  <si>
    <t>Alkalilimnicola ehrlichei MLHE-1</t>
  </si>
  <si>
    <t>YP_742007</t>
  </si>
  <si>
    <t>Magnetospirillum magnetotacticum AMB-1</t>
  </si>
  <si>
    <t>YP_422059</t>
  </si>
  <si>
    <t>Halorhodospira halophila SL1</t>
  </si>
  <si>
    <t>YP_001002057</t>
  </si>
  <si>
    <t>Rhodoferax ferrireducens T118</t>
  </si>
  <si>
    <t>YP_522655</t>
  </si>
  <si>
    <t>Heliobacillus mobilis</t>
  </si>
  <si>
    <t>ABH04879</t>
  </si>
  <si>
    <t>Symbiodinium sp.</t>
  </si>
  <si>
    <t>AAG37859</t>
  </si>
  <si>
    <t>Ostreococcus tauri</t>
  </si>
  <si>
    <t>XP_003080289.1</t>
  </si>
  <si>
    <t>Thiomicrospira crunogena XCL-2</t>
  </si>
  <si>
    <t>ABB41020</t>
  </si>
  <si>
    <t>XP_003080830.1</t>
  </si>
  <si>
    <t>Methanococcoides burtonii DSM 6242</t>
  </si>
  <si>
    <t>ZP_00563653</t>
  </si>
  <si>
    <t>Rhodopseudomonas palustris BisA53</t>
  </si>
  <si>
    <t>YP_782588</t>
  </si>
  <si>
    <t>Archaea</t>
  </si>
  <si>
    <t>Methanosaeta thermophila PT</t>
  </si>
  <si>
    <t xml:space="preserve">ZP_01153096 </t>
  </si>
  <si>
    <t>IV-Photo</t>
  </si>
  <si>
    <t>Chlorobium chlorochromatii CaD3</t>
  </si>
  <si>
    <t>ABB28892</t>
  </si>
  <si>
    <t>Methanospirillum hungatei JF-1</t>
  </si>
  <si>
    <t>YP_503739</t>
  </si>
  <si>
    <t>Chlorobium phaeobacteroides DSM 266</t>
  </si>
  <si>
    <t>ZP_00527577</t>
  </si>
  <si>
    <t>III</t>
  </si>
  <si>
    <t>Archaeglobus fulgidus DSM 4304</t>
  </si>
  <si>
    <t>NP_070466</t>
  </si>
  <si>
    <t>Chlorobium tepidum TLS1</t>
  </si>
  <si>
    <t>AAM72993</t>
  </si>
  <si>
    <t>Hyperthermus butylicus DSM 5456</t>
  </si>
  <si>
    <t>YP_001012710</t>
  </si>
  <si>
    <t>Prosthecochloris aestuarii DSM 271</t>
  </si>
  <si>
    <t>ZP_00590874</t>
  </si>
  <si>
    <t>Methanocaldococcus jannaschii</t>
  </si>
  <si>
    <t>AAB99239</t>
  </si>
  <si>
    <t>Rhodopseudomonas palustris BisB18</t>
  </si>
  <si>
    <t>YP_530146</t>
  </si>
  <si>
    <t>Methanosarcina acetivorans C2A</t>
  </si>
  <si>
    <t>AAM07894</t>
  </si>
  <si>
    <t>IV-YkrW</t>
  </si>
  <si>
    <t>Bacillus cereus E33L</t>
  </si>
  <si>
    <t>AAU16474</t>
  </si>
  <si>
    <t>Natronomonas pharaonis DSM 2160</t>
  </si>
  <si>
    <t>CAI49476</t>
  </si>
  <si>
    <t>Bacillus clausii KSM-K16</t>
  </si>
  <si>
    <t>BAD64310</t>
  </si>
  <si>
    <t>Pyrococcus horikoshii OT3</t>
  </si>
  <si>
    <t xml:space="preserve">BAA30036 </t>
  </si>
  <si>
    <t>Bacillus licheniformis ATCC 14580</t>
  </si>
  <si>
    <t>AAU23062</t>
  </si>
  <si>
    <t>Thermococcus kodakaraensis KOD1</t>
  </si>
  <si>
    <t>BAD86479</t>
  </si>
  <si>
    <t>Bacillus subtilis subsp. subtilis str. 168</t>
  </si>
  <si>
    <t>CAB13232</t>
  </si>
  <si>
    <t>Thermofilum pendens Hrk 5</t>
  </si>
  <si>
    <t>YP_920628</t>
  </si>
  <si>
    <t>TABLE S1. Summary of PCR primers used in clone library and Illumina sequencing preparation.</t>
  </si>
  <si>
    <t>TABLE S2. Sample preparation methods for Illumina sequencing.</t>
  </si>
  <si>
    <t>TABLE S3. ICP analyte summary for major elements in McElmo Dome formation.</t>
  </si>
  <si>
    <t>TABLE S4. Clone library taxonomic annotation and abundance summary.</t>
  </si>
  <si>
    <t>TABLE S5. Distribution of Archived False Positive (AFP) OTUs discarded as contaminants from samples.</t>
  </si>
  <si>
    <t>TABLE S6A. RAST/IMG-annotated genes associated with inorganic metabolic pathways and cycling.</t>
  </si>
  <si>
    <t>TABLE S6B. RAST/IMG-annotated genes associated with organic metabolic pathways and hydrogenases.</t>
  </si>
  <si>
    <t>TABLE S6C. IMG-annotated genes associated with membrane transporters.</t>
  </si>
  <si>
    <t>TABLE S7. Reference RuBisCO sequences plotted in Figure S9.</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
    <numFmt numFmtId="166" formatCode="0.000"/>
  </numFmts>
  <fonts count="48" x14ac:knownFonts="1">
    <font>
      <sz val="12"/>
      <color theme="1"/>
      <name val="Calibri"/>
      <family val="2"/>
      <scheme val="minor"/>
    </font>
    <font>
      <u/>
      <sz val="12"/>
      <color theme="10"/>
      <name val="Calibri"/>
      <family val="2"/>
      <scheme val="minor"/>
    </font>
    <font>
      <u/>
      <sz val="12"/>
      <color theme="11"/>
      <name val="Calibri"/>
      <family val="2"/>
      <scheme val="minor"/>
    </font>
    <font>
      <b/>
      <sz val="10"/>
      <name val="Arial"/>
    </font>
    <font>
      <sz val="10"/>
      <color theme="1"/>
      <name val="Arial"/>
    </font>
    <font>
      <b/>
      <sz val="14"/>
      <color theme="1"/>
      <name val="Arial"/>
    </font>
    <font>
      <sz val="12"/>
      <color theme="1"/>
      <name val="Arial"/>
    </font>
    <font>
      <sz val="10"/>
      <name val="Arial"/>
    </font>
    <font>
      <i/>
      <sz val="10"/>
      <name val="Arial"/>
    </font>
    <font>
      <b/>
      <sz val="11"/>
      <name val="Arial"/>
    </font>
    <font>
      <i/>
      <sz val="11"/>
      <name val="Arial"/>
    </font>
    <font>
      <sz val="11"/>
      <name val="Arial"/>
    </font>
    <font>
      <b/>
      <sz val="11"/>
      <color theme="1"/>
      <name val="Arial"/>
    </font>
    <font>
      <sz val="12"/>
      <name val="Arial"/>
    </font>
    <font>
      <b/>
      <sz val="12"/>
      <name val="Arial"/>
    </font>
    <font>
      <i/>
      <sz val="10"/>
      <color rgb="FF00000A"/>
      <name val="Arial"/>
    </font>
    <font>
      <b/>
      <sz val="12"/>
      <color theme="1"/>
      <name val="Arial"/>
    </font>
    <font>
      <u/>
      <sz val="12"/>
      <color theme="1"/>
      <name val="Arial"/>
    </font>
    <font>
      <sz val="14"/>
      <color rgb="FF6B6B6B"/>
      <name val="Arial"/>
    </font>
    <font>
      <sz val="12"/>
      <color rgb="FF000000"/>
      <name val="Arial"/>
    </font>
    <font>
      <b/>
      <vertAlign val="subscript"/>
      <sz val="12"/>
      <name val="Arial"/>
    </font>
    <font>
      <b/>
      <vertAlign val="superscript"/>
      <sz val="12"/>
      <name val="Arial"/>
    </font>
    <font>
      <sz val="12"/>
      <color indexed="8"/>
      <name val="Arial"/>
    </font>
    <font>
      <b/>
      <sz val="14"/>
      <color rgb="FF000000"/>
      <name val="Arial"/>
    </font>
    <font>
      <b/>
      <sz val="19"/>
      <color theme="0"/>
      <name val="Arial"/>
    </font>
    <font>
      <b/>
      <sz val="14"/>
      <color theme="0"/>
      <name val="Arial"/>
    </font>
    <font>
      <b/>
      <sz val="19"/>
      <name val="Arial"/>
    </font>
    <font>
      <b/>
      <sz val="14"/>
      <name val="Arial"/>
    </font>
    <font>
      <sz val="8"/>
      <color theme="1"/>
      <name val="Cambria"/>
    </font>
    <font>
      <b/>
      <sz val="15"/>
      <color theme="0"/>
      <name val="Arial"/>
    </font>
    <font>
      <sz val="10"/>
      <color rgb="FF000000"/>
      <name val="Arial"/>
    </font>
    <font>
      <b/>
      <i/>
      <sz val="11"/>
      <name val="Arial"/>
    </font>
    <font>
      <sz val="10"/>
      <color rgb="FF333333"/>
      <name val="Arial"/>
    </font>
    <font>
      <i/>
      <sz val="10"/>
      <color rgb="FF333333"/>
      <name val="Arial"/>
    </font>
    <font>
      <b/>
      <sz val="12"/>
      <color rgb="FF00000A"/>
      <name val="Arial"/>
    </font>
    <font>
      <sz val="10"/>
      <color rgb="FF00000A"/>
      <name val="Arial"/>
    </font>
    <font>
      <b/>
      <vertAlign val="subscript"/>
      <sz val="14"/>
      <name val="Arial"/>
    </font>
    <font>
      <b/>
      <sz val="11"/>
      <color rgb="FF2E2E2E"/>
      <name val="Arial"/>
    </font>
    <font>
      <b/>
      <sz val="16"/>
      <name val="Calibri"/>
      <scheme val="minor"/>
    </font>
    <font>
      <sz val="10"/>
      <name val="Helvetica Neue"/>
    </font>
    <font>
      <vertAlign val="subscript"/>
      <sz val="10"/>
      <name val="Helvetica Neue"/>
    </font>
    <font>
      <vertAlign val="superscript"/>
      <sz val="10"/>
      <name val="Helvetica Neue"/>
    </font>
    <font>
      <sz val="10"/>
      <name val="Helvetica"/>
    </font>
    <font>
      <sz val="10"/>
      <name val="Calibri"/>
      <family val="2"/>
      <scheme val="minor"/>
    </font>
    <font>
      <sz val="12"/>
      <color theme="1"/>
      <name val="Times New Roman"/>
    </font>
    <font>
      <b/>
      <sz val="8"/>
      <color theme="1"/>
      <name val="Times New Roman"/>
    </font>
    <font>
      <sz val="8"/>
      <color rgb="FF000000"/>
      <name val="Times New Roman"/>
    </font>
    <font>
      <sz val="8"/>
      <color theme="1"/>
      <name val="Times New Roman"/>
    </font>
  </fonts>
  <fills count="25">
    <fill>
      <patternFill patternType="none"/>
    </fill>
    <fill>
      <patternFill patternType="gray125"/>
    </fill>
    <fill>
      <patternFill patternType="solid">
        <fgColor rgb="FFE6E6E6"/>
        <bgColor indexed="64"/>
      </patternFill>
    </fill>
    <fill>
      <patternFill patternType="solid">
        <fgColor theme="0"/>
        <bgColor indexed="64"/>
      </patternFill>
    </fill>
    <fill>
      <patternFill patternType="solid">
        <fgColor rgb="FFFFFFFF"/>
        <bgColor rgb="FF000000"/>
      </patternFill>
    </fill>
    <fill>
      <patternFill patternType="solid">
        <fgColor theme="0" tint="-0.14999847407452621"/>
        <bgColor indexed="64"/>
      </patternFill>
    </fill>
    <fill>
      <patternFill patternType="solid">
        <fgColor theme="0" tint="-4.9989318521683403E-2"/>
        <bgColor indexed="64"/>
      </patternFill>
    </fill>
    <fill>
      <patternFill patternType="solid">
        <fgColor rgb="FFFF0000"/>
        <bgColor indexed="64"/>
      </patternFill>
    </fill>
    <fill>
      <patternFill patternType="solid">
        <fgColor rgb="FF66FF66"/>
        <bgColor indexed="64"/>
      </patternFill>
    </fill>
    <fill>
      <patternFill patternType="solid">
        <fgColor rgb="FFFFFF00"/>
        <bgColor indexed="64"/>
      </patternFill>
    </fill>
    <fill>
      <patternFill patternType="solid">
        <fgColor theme="1"/>
        <bgColor indexed="64"/>
      </patternFill>
    </fill>
    <fill>
      <patternFill patternType="solid">
        <fgColor rgb="FFFF0000"/>
        <bgColor rgb="FF000000"/>
      </patternFill>
    </fill>
    <fill>
      <patternFill patternType="solid">
        <fgColor rgb="FFF0F0F0"/>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rgb="FFCCFFCC"/>
        <bgColor indexed="64"/>
      </patternFill>
    </fill>
    <fill>
      <patternFill patternType="solid">
        <fgColor theme="7"/>
        <bgColor indexed="64"/>
      </patternFill>
    </fill>
    <fill>
      <patternFill patternType="solid">
        <fgColor rgb="FF0000FF"/>
        <bgColor indexed="64"/>
      </patternFill>
    </fill>
    <fill>
      <patternFill patternType="solid">
        <fgColor theme="9" tint="0.79998168889431442"/>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rgb="FFFF6FCF"/>
        <bgColor indexed="64"/>
      </patternFill>
    </fill>
    <fill>
      <patternFill patternType="solid">
        <fgColor rgb="FFD9D9D9"/>
        <bgColor indexed="64"/>
      </patternFill>
    </fill>
    <fill>
      <patternFill patternType="solid">
        <fgColor rgb="FF66FF66"/>
        <bgColor rgb="FF000000"/>
      </patternFill>
    </fill>
    <fill>
      <patternFill patternType="solid">
        <fgColor rgb="FF000000"/>
        <bgColor rgb="FF000000"/>
      </patternFill>
    </fill>
  </fills>
  <borders count="6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rgb="FF000001"/>
      </left>
      <right style="thin">
        <color rgb="FF000001"/>
      </right>
      <top style="thin">
        <color rgb="FF000001"/>
      </top>
      <bottom style="thin">
        <color rgb="FF000001"/>
      </bottom>
      <diagonal/>
    </border>
    <border>
      <left style="thin">
        <color rgb="FF000001"/>
      </left>
      <right style="thin">
        <color rgb="FF000001"/>
      </right>
      <top style="thin">
        <color rgb="FF000001"/>
      </top>
      <bottom/>
      <diagonal/>
    </border>
    <border>
      <left style="medium">
        <color auto="1"/>
      </left>
      <right style="thin">
        <color auto="1"/>
      </right>
      <top style="medium">
        <color auto="1"/>
      </top>
      <bottom/>
      <diagonal/>
    </border>
    <border>
      <left/>
      <right/>
      <top style="medium">
        <color auto="1"/>
      </top>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medium">
        <color auto="1"/>
      </left>
      <right style="thin">
        <color auto="1"/>
      </right>
      <top/>
      <bottom/>
      <diagonal/>
    </border>
    <border>
      <left style="medium">
        <color auto="1"/>
      </left>
      <right/>
      <top/>
      <bottom style="thin">
        <color auto="1"/>
      </bottom>
      <diagonal/>
    </border>
    <border>
      <left style="medium">
        <color auto="1"/>
      </left>
      <right/>
      <top style="thin">
        <color auto="1"/>
      </top>
      <bottom style="thin">
        <color auto="1"/>
      </bottom>
      <diagonal/>
    </border>
    <border>
      <left style="medium">
        <color auto="1"/>
      </left>
      <right style="thin">
        <color auto="1"/>
      </right>
      <top/>
      <bottom style="medium">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style="thin">
        <color auto="1"/>
      </right>
      <top style="thin">
        <color auto="1"/>
      </top>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right/>
      <top style="thin">
        <color auto="1"/>
      </top>
      <bottom style="thin">
        <color auto="1"/>
      </bottom>
      <diagonal/>
    </border>
    <border>
      <left style="medium">
        <color auto="1"/>
      </left>
      <right/>
      <top style="thin">
        <color auto="1"/>
      </top>
      <bottom/>
      <diagonal/>
    </border>
    <border>
      <left style="thin">
        <color auto="1"/>
      </left>
      <right style="thin">
        <color auto="1"/>
      </right>
      <top/>
      <bottom/>
      <diagonal/>
    </border>
    <border>
      <left style="thin">
        <color auto="1"/>
      </left>
      <right/>
      <top/>
      <bottom/>
      <diagonal/>
    </border>
    <border>
      <left/>
      <right style="thin">
        <color auto="1"/>
      </right>
      <top/>
      <bottom/>
      <diagonal/>
    </border>
    <border>
      <left style="medium">
        <color auto="1"/>
      </left>
      <right/>
      <top/>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style="thin">
        <color auto="1"/>
      </left>
      <right style="thin">
        <color auto="1"/>
      </right>
      <top style="medium">
        <color auto="1"/>
      </top>
      <bottom/>
      <diagonal/>
    </border>
    <border>
      <left style="medium">
        <color auto="1"/>
      </left>
      <right/>
      <top style="thin">
        <color auto="1"/>
      </top>
      <bottom style="medium">
        <color auto="1"/>
      </bottom>
      <diagonal/>
    </border>
    <border>
      <left/>
      <right style="medium">
        <color auto="1"/>
      </right>
      <top style="thin">
        <color auto="1"/>
      </top>
      <bottom style="medium">
        <color auto="1"/>
      </bottom>
      <diagonal/>
    </border>
    <border>
      <left style="thin">
        <color auto="1"/>
      </left>
      <right/>
      <top style="thin">
        <color auto="1"/>
      </top>
      <bottom style="medium">
        <color auto="1"/>
      </bottom>
      <diagonal/>
    </border>
    <border>
      <left style="thin">
        <color auto="1"/>
      </left>
      <right style="medium">
        <color auto="1"/>
      </right>
      <top/>
      <bottom/>
      <diagonal/>
    </border>
    <border>
      <left style="thin">
        <color auto="1"/>
      </left>
      <right/>
      <top style="medium">
        <color auto="1"/>
      </top>
      <bottom style="thin">
        <color auto="1"/>
      </bottom>
      <diagonal/>
    </border>
    <border>
      <left style="thin">
        <color auto="1"/>
      </left>
      <right style="medium">
        <color auto="1"/>
      </right>
      <top style="medium">
        <color auto="1"/>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rgb="FF000001"/>
      </right>
      <top/>
      <bottom style="thin">
        <color rgb="FF000001"/>
      </bottom>
      <diagonal/>
    </border>
    <border>
      <left style="thin">
        <color rgb="FF000001"/>
      </left>
      <right style="thin">
        <color rgb="FF000001"/>
      </right>
      <top/>
      <bottom style="thin">
        <color rgb="FF000001"/>
      </bottom>
      <diagonal/>
    </border>
    <border>
      <left style="thin">
        <color rgb="FF000001"/>
      </left>
      <right style="thin">
        <color rgb="FF000001"/>
      </right>
      <top style="medium">
        <color auto="1"/>
      </top>
      <bottom style="thin">
        <color rgb="FF000001"/>
      </bottom>
      <diagonal/>
    </border>
    <border>
      <left style="medium">
        <color auto="1"/>
      </left>
      <right style="thin">
        <color rgb="FF000001"/>
      </right>
      <top style="thin">
        <color rgb="FF000001"/>
      </top>
      <bottom style="thin">
        <color rgb="FF000001"/>
      </bottom>
      <diagonal/>
    </border>
    <border>
      <left style="medium">
        <color auto="1"/>
      </left>
      <right style="thin">
        <color rgb="FF000001"/>
      </right>
      <top style="thin">
        <color rgb="FF000001"/>
      </top>
      <bottom/>
      <diagonal/>
    </border>
    <border>
      <left/>
      <right style="thin">
        <color auto="1"/>
      </right>
      <top style="medium">
        <color auto="1"/>
      </top>
      <bottom style="thin">
        <color auto="1"/>
      </bottom>
      <diagonal/>
    </border>
    <border>
      <left/>
      <right style="thin">
        <color auto="1"/>
      </right>
      <top style="thin">
        <color auto="1"/>
      </top>
      <bottom style="medium">
        <color auto="1"/>
      </bottom>
      <diagonal/>
    </border>
  </borders>
  <cellStyleXfs count="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98">
    <xf numFmtId="0" fontId="0" fillId="0" borderId="0" xfId="0"/>
    <xf numFmtId="0" fontId="6" fillId="0" borderId="0" xfId="0" applyFont="1"/>
    <xf numFmtId="0" fontId="7" fillId="3" borderId="0" xfId="0" applyFont="1" applyFill="1" applyAlignment="1">
      <alignment vertical="center"/>
    </xf>
    <xf numFmtId="0" fontId="4" fillId="10" borderId="31" xfId="0" applyFont="1" applyFill="1" applyBorder="1" applyAlignment="1">
      <alignment horizontal="center" vertical="center"/>
    </xf>
    <xf numFmtId="0" fontId="4" fillId="8" borderId="32" xfId="0" applyFont="1" applyFill="1" applyBorder="1" applyAlignment="1">
      <alignment horizontal="center" vertical="center"/>
    </xf>
    <xf numFmtId="0" fontId="4" fillId="8" borderId="33" xfId="0" applyFont="1" applyFill="1" applyBorder="1" applyAlignment="1">
      <alignment horizontal="center" vertical="center"/>
    </xf>
    <xf numFmtId="0" fontId="4" fillId="10" borderId="33" xfId="0" applyFont="1" applyFill="1" applyBorder="1" applyAlignment="1">
      <alignment horizontal="center" vertical="center"/>
    </xf>
    <xf numFmtId="0" fontId="4" fillId="8" borderId="34" xfId="0" applyFont="1" applyFill="1" applyBorder="1" applyAlignment="1">
      <alignment horizontal="center" vertical="center"/>
    </xf>
    <xf numFmtId="0" fontId="4" fillId="10" borderId="35" xfId="0" applyFont="1" applyFill="1" applyBorder="1" applyAlignment="1">
      <alignment horizontal="center" vertical="center"/>
    </xf>
    <xf numFmtId="0" fontId="4" fillId="8" borderId="29" xfId="0" applyFont="1" applyFill="1" applyBorder="1" applyAlignment="1">
      <alignment horizontal="center" vertical="center"/>
    </xf>
    <xf numFmtId="0" fontId="4" fillId="8" borderId="36" xfId="0" applyFont="1" applyFill="1" applyBorder="1" applyAlignment="1">
      <alignment horizontal="center" vertical="center"/>
    </xf>
    <xf numFmtId="0" fontId="4" fillId="10" borderId="38" xfId="0" applyFont="1" applyFill="1" applyBorder="1" applyAlignment="1">
      <alignment horizontal="center" vertical="center"/>
    </xf>
    <xf numFmtId="0" fontId="7" fillId="0" borderId="8" xfId="0" applyFont="1" applyBorder="1" applyAlignment="1">
      <alignment horizontal="center" vertical="center"/>
    </xf>
    <xf numFmtId="0" fontId="7" fillId="3" borderId="0" xfId="0" applyFont="1" applyFill="1"/>
    <xf numFmtId="0" fontId="8" fillId="0" borderId="23" xfId="0" applyFont="1" applyBorder="1" applyAlignment="1">
      <alignment horizontal="center" vertical="center"/>
    </xf>
    <xf numFmtId="0" fontId="4" fillId="10" borderId="24" xfId="0" applyFont="1" applyFill="1" applyBorder="1" applyAlignment="1">
      <alignment horizontal="center" vertical="center"/>
    </xf>
    <xf numFmtId="0" fontId="6" fillId="0" borderId="0" xfId="0" applyFont="1" applyFill="1" applyBorder="1" applyAlignment="1">
      <alignment vertical="center"/>
    </xf>
    <xf numFmtId="0" fontId="5" fillId="0" borderId="0" xfId="0" applyFont="1" applyFill="1" applyBorder="1" applyAlignment="1">
      <alignment vertical="center"/>
    </xf>
    <xf numFmtId="0" fontId="6" fillId="0" borderId="0" xfId="0" applyFont="1" applyAlignment="1">
      <alignment vertical="center"/>
    </xf>
    <xf numFmtId="0" fontId="16" fillId="0" borderId="1" xfId="0" applyFont="1" applyBorder="1" applyAlignment="1">
      <alignment horizontal="center" vertical="center"/>
    </xf>
    <xf numFmtId="0" fontId="6" fillId="0" borderId="1" xfId="0" applyFont="1" applyBorder="1" applyAlignment="1">
      <alignment horizontal="left" vertical="center"/>
    </xf>
    <xf numFmtId="0" fontId="18" fillId="0" borderId="0" xfId="0" applyFont="1" applyAlignment="1">
      <alignment vertical="center"/>
    </xf>
    <xf numFmtId="0" fontId="6" fillId="0" borderId="0" xfId="0" applyFont="1" applyAlignment="1">
      <alignment horizontal="left" vertical="center"/>
    </xf>
    <xf numFmtId="0" fontId="16" fillId="2" borderId="1" xfId="0" applyFont="1" applyFill="1" applyBorder="1" applyAlignment="1">
      <alignment horizontal="center" vertical="center" wrapText="1"/>
    </xf>
    <xf numFmtId="0" fontId="16" fillId="2" borderId="1" xfId="0" applyFont="1" applyFill="1" applyBorder="1" applyAlignment="1">
      <alignment horizontal="center" vertical="center"/>
    </xf>
    <xf numFmtId="164" fontId="16" fillId="2" borderId="1" xfId="0" applyNumberFormat="1" applyFont="1" applyFill="1" applyBorder="1" applyAlignment="1">
      <alignment horizontal="center" vertical="center" wrapText="1"/>
    </xf>
    <xf numFmtId="0" fontId="6" fillId="0" borderId="1" xfId="0" applyFont="1" applyFill="1" applyBorder="1" applyAlignment="1">
      <alignment horizontal="center" vertical="center"/>
    </xf>
    <xf numFmtId="164" fontId="6" fillId="0" borderId="1" xfId="0" applyNumberFormat="1" applyFont="1" applyBorder="1" applyAlignment="1">
      <alignment horizontal="center" vertical="center"/>
    </xf>
    <xf numFmtId="1" fontId="6" fillId="0" borderId="1" xfId="0" applyNumberFormat="1" applyFont="1" applyFill="1" applyBorder="1" applyAlignment="1">
      <alignment horizontal="center" vertical="center"/>
    </xf>
    <xf numFmtId="164" fontId="13" fillId="0" borderId="1" xfId="0" applyNumberFormat="1" applyFont="1" applyFill="1" applyBorder="1" applyAlignment="1">
      <alignment horizontal="center" vertical="center"/>
    </xf>
    <xf numFmtId="1" fontId="6" fillId="0" borderId="1" xfId="0" applyNumberFormat="1" applyFont="1" applyBorder="1" applyAlignment="1">
      <alignment horizontal="center" vertical="center"/>
    </xf>
    <xf numFmtId="0" fontId="6" fillId="0" borderId="1" xfId="0" applyFont="1" applyBorder="1" applyAlignment="1">
      <alignment horizontal="center" vertical="center"/>
    </xf>
    <xf numFmtId="3" fontId="6" fillId="0" borderId="1" xfId="0" applyNumberFormat="1" applyFont="1" applyBorder="1" applyAlignment="1">
      <alignment horizontal="center" vertical="center"/>
    </xf>
    <xf numFmtId="164" fontId="19" fillId="0" borderId="1" xfId="0" applyNumberFormat="1" applyFont="1" applyBorder="1" applyAlignment="1">
      <alignment horizontal="center" vertical="center"/>
    </xf>
    <xf numFmtId="0" fontId="19" fillId="0" borderId="1" xfId="0" applyFont="1" applyFill="1" applyBorder="1" applyAlignment="1">
      <alignment horizontal="center" vertical="center"/>
    </xf>
    <xf numFmtId="1" fontId="19" fillId="0" borderId="1" xfId="0" applyNumberFormat="1" applyFont="1" applyBorder="1" applyAlignment="1">
      <alignment horizontal="center" vertical="center"/>
    </xf>
    <xf numFmtId="0" fontId="19" fillId="0" borderId="1" xfId="0" applyFont="1" applyBorder="1" applyAlignment="1">
      <alignment horizontal="center" vertical="center"/>
    </xf>
    <xf numFmtId="1" fontId="19" fillId="0" borderId="1" xfId="0" applyNumberFormat="1" applyFont="1" applyFill="1" applyBorder="1" applyAlignment="1">
      <alignment horizontal="center" vertical="center"/>
    </xf>
    <xf numFmtId="164" fontId="19" fillId="0" borderId="1" xfId="0" applyNumberFormat="1" applyFont="1" applyFill="1" applyBorder="1" applyAlignment="1">
      <alignment horizontal="center" vertical="center"/>
    </xf>
    <xf numFmtId="0" fontId="14" fillId="2" borderId="1" xfId="0" applyFont="1" applyFill="1" applyBorder="1" applyAlignment="1">
      <alignment horizontal="center" vertical="center"/>
    </xf>
    <xf numFmtId="1" fontId="22" fillId="0" borderId="1" xfId="0" applyNumberFormat="1" applyFont="1" applyBorder="1" applyAlignment="1">
      <alignment horizontal="center" vertical="center"/>
    </xf>
    <xf numFmtId="164" fontId="22" fillId="0" borderId="1" xfId="0" applyNumberFormat="1" applyFont="1" applyBorder="1" applyAlignment="1">
      <alignment horizontal="center" vertical="center"/>
    </xf>
    <xf numFmtId="2" fontId="22" fillId="0" borderId="1" xfId="0" applyNumberFormat="1" applyFont="1" applyBorder="1" applyAlignment="1">
      <alignment horizontal="center" vertical="center"/>
    </xf>
    <xf numFmtId="166" fontId="22" fillId="0" borderId="1" xfId="0" applyNumberFormat="1" applyFont="1" applyBorder="1" applyAlignment="1">
      <alignment horizontal="center" vertical="center"/>
    </xf>
    <xf numFmtId="2" fontId="6" fillId="0" borderId="1" xfId="0" applyNumberFormat="1" applyFont="1" applyBorder="1" applyAlignment="1">
      <alignment horizontal="center" vertical="center"/>
    </xf>
    <xf numFmtId="166" fontId="19" fillId="0" borderId="1" xfId="0" applyNumberFormat="1" applyFont="1" applyBorder="1" applyAlignment="1">
      <alignment horizontal="center" vertical="center"/>
    </xf>
    <xf numFmtId="0" fontId="6" fillId="0" borderId="2" xfId="0" applyFont="1" applyBorder="1" applyAlignment="1">
      <alignment horizontal="center" vertical="center"/>
    </xf>
    <xf numFmtId="0" fontId="6" fillId="0" borderId="1" xfId="0" applyFont="1" applyBorder="1" applyAlignment="1">
      <alignment vertical="center"/>
    </xf>
    <xf numFmtId="0" fontId="6" fillId="3" borderId="0" xfId="0" applyFont="1" applyFill="1" applyAlignment="1">
      <alignment vertical="center"/>
    </xf>
    <xf numFmtId="0" fontId="6" fillId="3" borderId="3" xfId="0" applyFont="1" applyFill="1" applyBorder="1" applyAlignment="1">
      <alignment vertical="center"/>
    </xf>
    <xf numFmtId="0" fontId="6" fillId="3" borderId="4" xfId="0" applyFont="1" applyFill="1" applyBorder="1" applyAlignment="1">
      <alignment vertical="center"/>
    </xf>
    <xf numFmtId="0" fontId="6" fillId="0" borderId="8" xfId="0" applyFont="1" applyBorder="1" applyAlignment="1">
      <alignment horizontal="center" vertical="center"/>
    </xf>
    <xf numFmtId="2" fontId="16" fillId="9" borderId="1" xfId="0" applyNumberFormat="1" applyFont="1" applyFill="1" applyBorder="1" applyAlignment="1">
      <alignment horizontal="center" vertical="center" wrapText="1"/>
    </xf>
    <xf numFmtId="2" fontId="16" fillId="14" borderId="1" xfId="0" applyNumberFormat="1" applyFont="1" applyFill="1" applyBorder="1" applyAlignment="1">
      <alignment horizontal="center" vertical="center" wrapText="1"/>
    </xf>
    <xf numFmtId="2" fontId="16" fillId="15" borderId="1" xfId="0" applyNumberFormat="1" applyFont="1" applyFill="1" applyBorder="1" applyAlignment="1">
      <alignment horizontal="center" vertical="center" wrapText="1"/>
    </xf>
    <xf numFmtId="0" fontId="13" fillId="0" borderId="1" xfId="0" applyFont="1" applyFill="1" applyBorder="1" applyAlignment="1">
      <alignment horizontal="center"/>
    </xf>
    <xf numFmtId="0" fontId="6" fillId="0" borderId="1" xfId="0" applyFont="1" applyBorder="1"/>
    <xf numFmtId="2" fontId="6" fillId="0" borderId="1" xfId="0" applyNumberFormat="1" applyFont="1" applyFill="1" applyBorder="1" applyAlignment="1">
      <alignment horizontal="center"/>
    </xf>
    <xf numFmtId="0" fontId="6" fillId="0" borderId="1" xfId="0" applyFont="1" applyBorder="1" applyAlignment="1">
      <alignment horizontal="center"/>
    </xf>
    <xf numFmtId="0" fontId="19" fillId="0" borderId="1" xfId="0" applyFont="1" applyBorder="1"/>
    <xf numFmtId="2" fontId="19" fillId="0" borderId="1" xfId="0" applyNumberFormat="1" applyFont="1" applyFill="1" applyBorder="1" applyAlignment="1">
      <alignment horizontal="center"/>
    </xf>
    <xf numFmtId="0" fontId="7" fillId="0" borderId="0" xfId="0" applyFont="1"/>
    <xf numFmtId="0" fontId="3" fillId="18" borderId="12" xfId="0" applyFont="1" applyFill="1" applyBorder="1" applyAlignment="1">
      <alignment horizontal="center" vertical="center"/>
    </xf>
    <xf numFmtId="0" fontId="3" fillId="18" borderId="47" xfId="0" applyFont="1" applyFill="1" applyBorder="1" applyAlignment="1">
      <alignment horizontal="center" vertical="center"/>
    </xf>
    <xf numFmtId="0" fontId="9" fillId="19" borderId="16" xfId="0" applyFont="1" applyFill="1" applyBorder="1" applyAlignment="1">
      <alignment horizontal="center" vertical="center"/>
    </xf>
    <xf numFmtId="0" fontId="9" fillId="20" borderId="38" xfId="0" applyFont="1" applyFill="1" applyBorder="1" applyAlignment="1">
      <alignment horizontal="center" vertical="center"/>
    </xf>
    <xf numFmtId="0" fontId="9" fillId="21" borderId="17" xfId="0" applyFont="1" applyFill="1" applyBorder="1" applyAlignment="1">
      <alignment horizontal="center" vertical="center"/>
    </xf>
    <xf numFmtId="0" fontId="7" fillId="0" borderId="0" xfId="0" applyFont="1" applyAlignment="1">
      <alignment vertical="center"/>
    </xf>
    <xf numFmtId="0" fontId="7" fillId="3" borderId="0" xfId="0" applyFont="1" applyFill="1" applyAlignment="1">
      <alignment horizontal="center"/>
    </xf>
    <xf numFmtId="0" fontId="7" fillId="0" borderId="0" xfId="0" applyFont="1" applyAlignment="1">
      <alignment horizontal="center"/>
    </xf>
    <xf numFmtId="0" fontId="8" fillId="13" borderId="30" xfId="0" applyFont="1" applyFill="1" applyBorder="1" applyAlignment="1">
      <alignment horizontal="center" vertical="center" wrapText="1"/>
    </xf>
    <xf numFmtId="0" fontId="7" fillId="0" borderId="30" xfId="0" applyFont="1" applyBorder="1" applyAlignment="1">
      <alignment vertical="center"/>
    </xf>
    <xf numFmtId="0" fontId="7" fillId="0" borderId="37" xfId="0" applyFont="1" applyBorder="1" applyAlignment="1">
      <alignment horizontal="center" vertical="center"/>
    </xf>
    <xf numFmtId="0" fontId="7" fillId="7" borderId="44" xfId="0" applyFont="1" applyFill="1" applyBorder="1" applyAlignment="1">
      <alignment vertical="center"/>
    </xf>
    <xf numFmtId="0" fontId="7" fillId="7" borderId="31" xfId="0" applyFont="1" applyFill="1" applyBorder="1" applyAlignment="1">
      <alignment vertical="center"/>
    </xf>
    <xf numFmtId="0" fontId="7" fillId="7" borderId="29" xfId="0" applyFont="1" applyFill="1" applyBorder="1" applyAlignment="1">
      <alignment vertical="center"/>
    </xf>
    <xf numFmtId="0" fontId="4" fillId="8" borderId="31" xfId="0" applyFont="1" applyFill="1" applyBorder="1" applyAlignment="1">
      <alignment horizontal="center" vertical="center"/>
    </xf>
    <xf numFmtId="0" fontId="8" fillId="13" borderId="1" xfId="0" applyFont="1" applyFill="1" applyBorder="1" applyAlignment="1">
      <alignment horizontal="center" vertical="center"/>
    </xf>
    <xf numFmtId="0" fontId="7" fillId="0" borderId="1" xfId="0" applyFont="1" applyBorder="1" applyAlignment="1">
      <alignment vertical="center"/>
    </xf>
    <xf numFmtId="0" fontId="7" fillId="0" borderId="1" xfId="0" applyFont="1" applyBorder="1" applyAlignment="1">
      <alignment horizontal="center" vertical="center"/>
    </xf>
    <xf numFmtId="0" fontId="7" fillId="7" borderId="20" xfId="0" applyFont="1" applyFill="1" applyBorder="1" applyAlignment="1">
      <alignment vertical="center"/>
    </xf>
    <xf numFmtId="0" fontId="7" fillId="7" borderId="33" xfId="0" applyFont="1" applyFill="1" applyBorder="1" applyAlignment="1">
      <alignment vertical="center"/>
    </xf>
    <xf numFmtId="0" fontId="7" fillId="7" borderId="32" xfId="0" applyFont="1" applyFill="1" applyBorder="1" applyAlignment="1">
      <alignment vertical="center"/>
    </xf>
    <xf numFmtId="0" fontId="28" fillId="3" borderId="0" xfId="0" applyFont="1" applyFill="1" applyAlignment="1">
      <alignment vertical="center"/>
    </xf>
    <xf numFmtId="0" fontId="8" fillId="13" borderId="23" xfId="0" applyFont="1" applyFill="1" applyBorder="1" applyAlignment="1">
      <alignment horizontal="center" vertical="center"/>
    </xf>
    <xf numFmtId="0" fontId="7" fillId="0" borderId="23" xfId="0" applyFont="1" applyBorder="1" applyAlignment="1">
      <alignment vertical="center"/>
    </xf>
    <xf numFmtId="0" fontId="7" fillId="0" borderId="28" xfId="0" applyFont="1" applyBorder="1" applyAlignment="1">
      <alignment horizontal="center" vertical="center"/>
    </xf>
    <xf numFmtId="0" fontId="7" fillId="7" borderId="40" xfId="0" applyFont="1" applyFill="1" applyBorder="1" applyAlignment="1">
      <alignment vertical="center"/>
    </xf>
    <xf numFmtId="0" fontId="7" fillId="7" borderId="35" xfId="0" applyFont="1" applyFill="1" applyBorder="1" applyAlignment="1">
      <alignment vertical="center"/>
    </xf>
    <xf numFmtId="0" fontId="7" fillId="7" borderId="34" xfId="0" applyFont="1" applyFill="1" applyBorder="1" applyAlignment="1">
      <alignment vertical="center"/>
    </xf>
    <xf numFmtId="0" fontId="7" fillId="7" borderId="24" xfId="0" applyFont="1" applyFill="1" applyBorder="1" applyAlignment="1">
      <alignment vertical="center"/>
    </xf>
    <xf numFmtId="0" fontId="4" fillId="8" borderId="24" xfId="0" applyFont="1" applyFill="1" applyBorder="1" applyAlignment="1">
      <alignment horizontal="center" vertical="center"/>
    </xf>
    <xf numFmtId="0" fontId="8" fillId="13" borderId="37" xfId="0" applyFont="1" applyFill="1" applyBorder="1" applyAlignment="1">
      <alignment horizontal="center" vertical="center"/>
    </xf>
    <xf numFmtId="0" fontId="7" fillId="0" borderId="37" xfId="0" applyFont="1" applyBorder="1" applyAlignment="1">
      <alignment vertical="center"/>
    </xf>
    <xf numFmtId="0" fontId="4" fillId="8" borderId="38" xfId="0" applyFont="1" applyFill="1" applyBorder="1" applyAlignment="1">
      <alignment horizontal="center" vertical="center"/>
    </xf>
    <xf numFmtId="0" fontId="7" fillId="7" borderId="36" xfId="0" applyFont="1" applyFill="1" applyBorder="1" applyAlignment="1">
      <alignment vertical="center"/>
    </xf>
    <xf numFmtId="0" fontId="7" fillId="7" borderId="38" xfId="0" applyFont="1" applyFill="1" applyBorder="1" applyAlignment="1">
      <alignment vertical="center"/>
    </xf>
    <xf numFmtId="0" fontId="8" fillId="0" borderId="1" xfId="0" applyFont="1" applyBorder="1" applyAlignment="1">
      <alignment horizontal="center" vertical="center"/>
    </xf>
    <xf numFmtId="0" fontId="4" fillId="0" borderId="1" xfId="0" applyFont="1" applyFill="1" applyBorder="1" applyAlignment="1">
      <alignment vertical="center"/>
    </xf>
    <xf numFmtId="0" fontId="30" fillId="0" borderId="23" xfId="0" applyFont="1" applyFill="1" applyBorder="1" applyAlignment="1">
      <alignment vertical="center"/>
    </xf>
    <xf numFmtId="0" fontId="7" fillId="0" borderId="23" xfId="0" applyFont="1" applyBorder="1" applyAlignment="1">
      <alignment horizontal="center" vertical="center"/>
    </xf>
    <xf numFmtId="0" fontId="7" fillId="7" borderId="48" xfId="0" applyFont="1" applyFill="1" applyBorder="1" applyAlignment="1">
      <alignment vertical="center"/>
    </xf>
    <xf numFmtId="0" fontId="7" fillId="7" borderId="22" xfId="0" applyFont="1" applyFill="1" applyBorder="1" applyAlignment="1">
      <alignment vertical="center"/>
    </xf>
    <xf numFmtId="0" fontId="4" fillId="3" borderId="0" xfId="0" applyFont="1" applyFill="1"/>
    <xf numFmtId="0" fontId="8" fillId="13" borderId="37" xfId="0" applyFont="1" applyFill="1" applyBorder="1" applyAlignment="1">
      <alignment horizontal="center" vertical="center" wrapText="1"/>
    </xf>
    <xf numFmtId="0" fontId="7" fillId="0" borderId="30" xfId="0" applyFont="1" applyBorder="1" applyAlignment="1">
      <alignment horizontal="center" vertical="center"/>
    </xf>
    <xf numFmtId="0" fontId="7" fillId="7" borderId="19" xfId="0" applyFont="1" applyFill="1" applyBorder="1" applyAlignment="1">
      <alignment vertical="center"/>
    </xf>
    <xf numFmtId="0" fontId="8" fillId="13" borderId="28" xfId="0" applyFont="1" applyFill="1" applyBorder="1" applyAlignment="1">
      <alignment horizontal="center" vertical="center"/>
    </xf>
    <xf numFmtId="0" fontId="7" fillId="0" borderId="28" xfId="0" applyFont="1" applyBorder="1" applyAlignment="1">
      <alignment vertical="center"/>
    </xf>
    <xf numFmtId="0" fontId="4" fillId="8" borderId="35" xfId="0" applyFont="1" applyFill="1" applyBorder="1" applyAlignment="1">
      <alignment horizontal="center" vertical="center"/>
    </xf>
    <xf numFmtId="0" fontId="8" fillId="0" borderId="1" xfId="0" applyFont="1" applyFill="1" applyBorder="1" applyAlignment="1">
      <alignment horizontal="center" vertical="center"/>
    </xf>
    <xf numFmtId="0" fontId="30" fillId="0" borderId="1" xfId="0" applyFont="1" applyFill="1" applyBorder="1" applyAlignment="1">
      <alignment vertical="center"/>
    </xf>
    <xf numFmtId="0" fontId="7" fillId="7" borderId="16" xfId="0" applyFont="1" applyFill="1" applyBorder="1" applyAlignment="1">
      <alignment vertical="center"/>
    </xf>
    <xf numFmtId="0" fontId="4" fillId="8" borderId="17" xfId="0" applyFont="1" applyFill="1" applyBorder="1" applyAlignment="1">
      <alignment horizontal="center" vertical="center"/>
    </xf>
    <xf numFmtId="0" fontId="7" fillId="0" borderId="23" xfId="0" applyFont="1" applyFill="1" applyBorder="1" applyAlignment="1">
      <alignment horizontal="center" vertical="center"/>
    </xf>
    <xf numFmtId="0" fontId="4" fillId="8" borderId="48" xfId="0" applyFont="1" applyFill="1" applyBorder="1" applyAlignment="1">
      <alignment horizontal="center" vertical="center"/>
    </xf>
    <xf numFmtId="0" fontId="4" fillId="8" borderId="22" xfId="0" applyFont="1" applyFill="1" applyBorder="1" applyAlignment="1">
      <alignment horizontal="center" vertical="center"/>
    </xf>
    <xf numFmtId="0" fontId="4" fillId="8" borderId="49" xfId="0" applyFont="1" applyFill="1" applyBorder="1" applyAlignment="1">
      <alignment horizontal="center" vertical="center"/>
    </xf>
    <xf numFmtId="0" fontId="7" fillId="0" borderId="5" xfId="0" applyFont="1" applyFill="1" applyBorder="1" applyAlignment="1">
      <alignment horizontal="center" vertical="center"/>
    </xf>
    <xf numFmtId="0" fontId="7" fillId="0" borderId="8" xfId="0" applyFont="1" applyFill="1" applyBorder="1" applyAlignment="1">
      <alignment horizontal="center" vertical="center"/>
    </xf>
    <xf numFmtId="0" fontId="7" fillId="0" borderId="1" xfId="0" applyFont="1" applyFill="1" applyBorder="1" applyAlignment="1">
      <alignment vertical="center"/>
    </xf>
    <xf numFmtId="0" fontId="7" fillId="0" borderId="0" xfId="0" applyFont="1" applyBorder="1" applyAlignment="1">
      <alignment vertical="center"/>
    </xf>
    <xf numFmtId="0" fontId="4" fillId="8" borderId="20" xfId="0" applyFont="1" applyFill="1" applyBorder="1" applyAlignment="1">
      <alignment horizontal="center" vertical="center"/>
    </xf>
    <xf numFmtId="0" fontId="4" fillId="0" borderId="23" xfId="0" applyFont="1" applyFill="1" applyBorder="1" applyAlignment="1">
      <alignment vertical="center"/>
    </xf>
    <xf numFmtId="0" fontId="7" fillId="0" borderId="50" xfId="0" applyFont="1" applyFill="1" applyBorder="1" applyAlignment="1">
      <alignment horizontal="center" vertical="center"/>
    </xf>
    <xf numFmtId="0" fontId="7" fillId="11" borderId="32" xfId="0" applyFont="1" applyFill="1" applyBorder="1" applyAlignment="1">
      <alignment vertical="center"/>
    </xf>
    <xf numFmtId="0" fontId="7" fillId="0" borderId="2" xfId="0" applyFont="1" applyFill="1" applyBorder="1" applyAlignment="1">
      <alignment horizontal="center" vertical="center"/>
    </xf>
    <xf numFmtId="0" fontId="7" fillId="11" borderId="34" xfId="0" applyFont="1" applyFill="1" applyBorder="1" applyAlignment="1">
      <alignment vertical="center"/>
    </xf>
    <xf numFmtId="0" fontId="8" fillId="0" borderId="23" xfId="0" applyFont="1" applyFill="1" applyBorder="1" applyAlignment="1">
      <alignment horizontal="center" vertical="center"/>
    </xf>
    <xf numFmtId="0" fontId="30" fillId="0" borderId="23" xfId="0" applyFont="1" applyBorder="1" applyAlignment="1">
      <alignment vertical="center"/>
    </xf>
    <xf numFmtId="0" fontId="7" fillId="11" borderId="22" xfId="0" applyFont="1" applyFill="1" applyBorder="1" applyAlignment="1">
      <alignment vertical="center"/>
    </xf>
    <xf numFmtId="0" fontId="8" fillId="13" borderId="41" xfId="0" applyFont="1" applyFill="1" applyBorder="1" applyAlignment="1">
      <alignment horizontal="center" vertical="center"/>
    </xf>
    <xf numFmtId="0" fontId="7" fillId="0" borderId="41" xfId="0" applyFont="1" applyBorder="1" applyAlignment="1">
      <alignment vertical="center"/>
    </xf>
    <xf numFmtId="0" fontId="7" fillId="0" borderId="42" xfId="0" applyFont="1" applyBorder="1" applyAlignment="1">
      <alignment horizontal="center" vertical="center"/>
    </xf>
    <xf numFmtId="0" fontId="7" fillId="7" borderId="51" xfId="0" applyFont="1" applyFill="1" applyBorder="1" applyAlignment="1">
      <alignment vertical="center"/>
    </xf>
    <xf numFmtId="0" fontId="7" fillId="11" borderId="29" xfId="0" applyFont="1" applyFill="1" applyBorder="1" applyAlignment="1">
      <alignment vertical="center"/>
    </xf>
    <xf numFmtId="0" fontId="4" fillId="10" borderId="51" xfId="0" applyFont="1" applyFill="1" applyBorder="1" applyAlignment="1">
      <alignment horizontal="center" vertical="center"/>
    </xf>
    <xf numFmtId="0" fontId="4" fillId="8" borderId="51" xfId="0" applyFont="1" applyFill="1" applyBorder="1" applyAlignment="1">
      <alignment horizontal="center" vertical="center"/>
    </xf>
    <xf numFmtId="0" fontId="8" fillId="13" borderId="1" xfId="0" applyFont="1" applyFill="1" applyBorder="1" applyAlignment="1">
      <alignment horizontal="center" vertical="center" wrapText="1"/>
    </xf>
    <xf numFmtId="0" fontId="7" fillId="0" borderId="28" xfId="0" applyFont="1" applyFill="1" applyBorder="1" applyAlignment="1">
      <alignment vertical="center"/>
    </xf>
    <xf numFmtId="0" fontId="8" fillId="0" borderId="1" xfId="0" applyFont="1" applyFill="1" applyBorder="1" applyAlignment="1">
      <alignment horizontal="center" vertical="center" wrapText="1"/>
    </xf>
    <xf numFmtId="0" fontId="30" fillId="0" borderId="1" xfId="0" applyFont="1" applyBorder="1" applyAlignment="1">
      <alignment vertical="center"/>
    </xf>
    <xf numFmtId="0" fontId="8" fillId="0" borderId="28" xfId="0" applyFont="1" applyFill="1" applyBorder="1" applyAlignment="1">
      <alignment horizontal="center" vertical="center"/>
    </xf>
    <xf numFmtId="0" fontId="4" fillId="0" borderId="28" xfId="0" applyFont="1" applyFill="1" applyBorder="1" applyAlignment="1">
      <alignment vertical="center"/>
    </xf>
    <xf numFmtId="0" fontId="4" fillId="0" borderId="37" xfId="0" applyFont="1" applyFill="1" applyBorder="1" applyAlignment="1">
      <alignment vertical="center"/>
    </xf>
    <xf numFmtId="0" fontId="7" fillId="0" borderId="52" xfId="0" applyFont="1" applyFill="1" applyBorder="1" applyAlignment="1">
      <alignment horizontal="center" vertical="center"/>
    </xf>
    <xf numFmtId="0" fontId="4" fillId="8" borderId="16" xfId="0" applyFont="1" applyFill="1" applyBorder="1" applyAlignment="1">
      <alignment horizontal="center" vertical="center"/>
    </xf>
    <xf numFmtId="0" fontId="7" fillId="11" borderId="36" xfId="0" applyFont="1" applyFill="1" applyBorder="1" applyAlignment="1">
      <alignment vertical="center"/>
    </xf>
    <xf numFmtId="0" fontId="8" fillId="3" borderId="1" xfId="0" applyFont="1" applyFill="1" applyBorder="1" applyAlignment="1">
      <alignment horizontal="center" vertical="center"/>
    </xf>
    <xf numFmtId="0" fontId="8" fillId="3" borderId="28" xfId="0" applyFont="1" applyFill="1" applyBorder="1" applyAlignment="1">
      <alignment horizontal="center" vertical="center"/>
    </xf>
    <xf numFmtId="0" fontId="30" fillId="0" borderId="28" xfId="0" applyFont="1" applyFill="1" applyBorder="1" applyAlignment="1">
      <alignment horizontal="left" vertical="center"/>
    </xf>
    <xf numFmtId="0" fontId="4" fillId="0" borderId="1" xfId="0" applyFont="1" applyFill="1" applyBorder="1" applyAlignment="1">
      <alignment horizontal="left" vertical="center"/>
    </xf>
    <xf numFmtId="0" fontId="7" fillId="11" borderId="20" xfId="0" applyFont="1" applyFill="1" applyBorder="1" applyAlignment="1">
      <alignment vertical="center"/>
    </xf>
    <xf numFmtId="0" fontId="8" fillId="0" borderId="28" xfId="0" applyFont="1" applyBorder="1" applyAlignment="1">
      <alignment horizontal="center" vertical="center"/>
    </xf>
    <xf numFmtId="0" fontId="7" fillId="11" borderId="40" xfId="0" applyFont="1" applyFill="1" applyBorder="1" applyAlignment="1">
      <alignment vertical="center"/>
    </xf>
    <xf numFmtId="0" fontId="8" fillId="0" borderId="30" xfId="0" applyFont="1" applyFill="1" applyBorder="1" applyAlignment="1">
      <alignment horizontal="center" vertical="center"/>
    </xf>
    <xf numFmtId="0" fontId="7" fillId="0" borderId="30" xfId="0" applyFont="1" applyFill="1" applyBorder="1" applyAlignment="1">
      <alignment horizontal="left" vertical="center" wrapText="1"/>
    </xf>
    <xf numFmtId="0" fontId="4" fillId="8" borderId="14" xfId="0" applyFont="1" applyFill="1" applyBorder="1" applyAlignment="1">
      <alignment horizontal="center" vertical="center"/>
    </xf>
    <xf numFmtId="0" fontId="7" fillId="11" borderId="18" xfId="0" applyFont="1" applyFill="1" applyBorder="1" applyAlignment="1">
      <alignment vertical="center"/>
    </xf>
    <xf numFmtId="0" fontId="7" fillId="11" borderId="44" xfId="0" applyFont="1" applyFill="1" applyBorder="1" applyAlignment="1">
      <alignment vertical="center"/>
    </xf>
    <xf numFmtId="0" fontId="7" fillId="11" borderId="31" xfId="0" applyFont="1" applyFill="1" applyBorder="1" applyAlignment="1">
      <alignment vertical="center"/>
    </xf>
    <xf numFmtId="0" fontId="7" fillId="7" borderId="14" xfId="0" applyFont="1" applyFill="1" applyBorder="1" applyAlignment="1">
      <alignment vertical="center"/>
    </xf>
    <xf numFmtId="0" fontId="7" fillId="7" borderId="53" xfId="0" applyFont="1" applyFill="1" applyBorder="1" applyAlignment="1">
      <alignment vertical="center"/>
    </xf>
    <xf numFmtId="0" fontId="4" fillId="8" borderId="40" xfId="0" applyFont="1" applyFill="1" applyBorder="1" applyAlignment="1">
      <alignment horizontal="center" vertical="center"/>
    </xf>
    <xf numFmtId="0" fontId="14" fillId="0" borderId="54" xfId="0" applyFont="1" applyFill="1" applyBorder="1" applyAlignment="1">
      <alignment horizontal="center" vertical="center" wrapText="1"/>
    </xf>
    <xf numFmtId="0" fontId="8" fillId="0" borderId="55" xfId="0" applyFont="1" applyFill="1" applyBorder="1" applyAlignment="1">
      <alignment horizontal="center" vertical="center"/>
    </xf>
    <xf numFmtId="0" fontId="32" fillId="0" borderId="55" xfId="0" applyFont="1" applyFill="1" applyBorder="1" applyAlignment="1">
      <alignment vertical="center"/>
    </xf>
    <xf numFmtId="0" fontId="7" fillId="0" borderId="56" xfId="0" applyFont="1" applyBorder="1" applyAlignment="1">
      <alignment horizontal="center" vertical="center"/>
    </xf>
    <xf numFmtId="0" fontId="7" fillId="11" borderId="25" xfId="0" applyFont="1" applyFill="1" applyBorder="1" applyAlignment="1">
      <alignment vertical="center"/>
    </xf>
    <xf numFmtId="0" fontId="7" fillId="7" borderId="57" xfId="0" applyFont="1" applyFill="1" applyBorder="1" applyAlignment="1">
      <alignment vertical="center"/>
    </xf>
    <xf numFmtId="0" fontId="4" fillId="8" borderId="57" xfId="0" applyFont="1" applyFill="1" applyBorder="1" applyAlignment="1">
      <alignment horizontal="center" vertical="center"/>
    </xf>
    <xf numFmtId="0" fontId="7" fillId="11" borderId="54" xfId="0" applyFont="1" applyFill="1" applyBorder="1" applyAlignment="1">
      <alignment vertical="center"/>
    </xf>
    <xf numFmtId="0" fontId="7" fillId="7" borderId="25" xfId="0" applyFont="1" applyFill="1" applyBorder="1" applyAlignment="1">
      <alignment vertical="center"/>
    </xf>
    <xf numFmtId="0" fontId="7" fillId="0" borderId="37" xfId="0" applyFont="1" applyFill="1" applyBorder="1" applyAlignment="1">
      <alignment vertical="center" wrapText="1"/>
    </xf>
    <xf numFmtId="0" fontId="7" fillId="0" borderId="5" xfId="0" applyFont="1" applyBorder="1" applyAlignment="1">
      <alignment horizontal="center" vertical="center"/>
    </xf>
    <xf numFmtId="0" fontId="7" fillId="11" borderId="19" xfId="0" applyFont="1" applyFill="1" applyBorder="1" applyAlignment="1">
      <alignment vertical="center"/>
    </xf>
    <xf numFmtId="0" fontId="7" fillId="0" borderId="1" xfId="0" applyFont="1" applyFill="1" applyBorder="1" applyAlignment="1">
      <alignment vertical="center" wrapText="1"/>
    </xf>
    <xf numFmtId="0" fontId="8" fillId="0" borderId="30" xfId="0" applyFont="1" applyBorder="1" applyAlignment="1">
      <alignment horizontal="center" vertical="center"/>
    </xf>
    <xf numFmtId="0" fontId="30" fillId="0" borderId="0" xfId="0" applyFont="1" applyBorder="1" applyAlignment="1">
      <alignment vertical="center"/>
    </xf>
    <xf numFmtId="0" fontId="8" fillId="0" borderId="37" xfId="0" applyFont="1" applyBorder="1" applyAlignment="1">
      <alignment horizontal="center" vertical="center"/>
    </xf>
    <xf numFmtId="0" fontId="4" fillId="0" borderId="37" xfId="0" applyFont="1" applyBorder="1" applyAlignment="1">
      <alignment vertical="center"/>
    </xf>
    <xf numFmtId="0" fontId="7" fillId="0" borderId="52" xfId="0" applyFont="1" applyBorder="1" applyAlignment="1">
      <alignment horizontal="center" vertical="center"/>
    </xf>
    <xf numFmtId="0" fontId="7" fillId="11" borderId="16" xfId="0" applyFont="1" applyFill="1" applyBorder="1" applyAlignment="1">
      <alignment vertical="center"/>
    </xf>
    <xf numFmtId="0" fontId="7" fillId="11" borderId="12" xfId="0" applyFont="1" applyFill="1" applyBorder="1" applyAlignment="1">
      <alignment vertical="center"/>
    </xf>
    <xf numFmtId="0" fontId="4" fillId="0" borderId="23" xfId="0" applyFont="1" applyBorder="1" applyAlignment="1">
      <alignment vertical="center"/>
    </xf>
    <xf numFmtId="0" fontId="7" fillId="0" borderId="50" xfId="0" applyFont="1" applyBorder="1" applyAlignment="1">
      <alignment horizontal="center" vertical="center"/>
    </xf>
    <xf numFmtId="0" fontId="7" fillId="11" borderId="48" xfId="0" applyFont="1" applyFill="1" applyBorder="1" applyAlignment="1">
      <alignment vertical="center"/>
    </xf>
    <xf numFmtId="0" fontId="3" fillId="0" borderId="0" xfId="0" applyFont="1" applyBorder="1" applyAlignment="1">
      <alignment vertical="center"/>
    </xf>
    <xf numFmtId="0" fontId="7" fillId="0" borderId="0" xfId="0" applyFont="1" applyBorder="1"/>
    <xf numFmtId="0" fontId="23" fillId="4" borderId="0" xfId="0" applyFont="1" applyFill="1" applyAlignment="1">
      <alignment vertical="center"/>
    </xf>
    <xf numFmtId="0" fontId="34" fillId="0" borderId="58" xfId="0" applyFont="1" applyFill="1" applyBorder="1" applyAlignment="1">
      <alignment horizontal="center" vertical="center" wrapText="1"/>
    </xf>
    <xf numFmtId="0" fontId="15" fillId="0" borderId="59" xfId="0" applyFont="1" applyFill="1" applyBorder="1" applyAlignment="1">
      <alignment horizontal="center" vertical="center" wrapText="1"/>
    </xf>
    <xf numFmtId="0" fontId="4" fillId="0" borderId="60" xfId="0" applyFont="1" applyBorder="1" applyAlignment="1">
      <alignment vertical="center"/>
    </xf>
    <xf numFmtId="0" fontId="34" fillId="0" borderId="61" xfId="0" applyFont="1" applyFill="1" applyBorder="1" applyAlignment="1">
      <alignment horizontal="center" vertical="center" wrapText="1"/>
    </xf>
    <xf numFmtId="0" fontId="15" fillId="0" borderId="10" xfId="0" applyFont="1" applyFill="1" applyBorder="1" applyAlignment="1">
      <alignment horizontal="center" vertical="center" wrapText="1"/>
    </xf>
    <xf numFmtId="0" fontId="7" fillId="0" borderId="10" xfId="0" applyFont="1" applyBorder="1" applyAlignment="1">
      <alignment vertical="center"/>
    </xf>
    <xf numFmtId="0" fontId="34" fillId="0" borderId="62" xfId="0" applyFont="1" applyFill="1" applyBorder="1" applyAlignment="1">
      <alignment horizontal="center" vertical="center" wrapText="1"/>
    </xf>
    <xf numFmtId="0" fontId="15" fillId="0" borderId="11" xfId="0" applyFont="1" applyFill="1" applyBorder="1" applyAlignment="1">
      <alignment horizontal="center" vertical="center" wrapText="1"/>
    </xf>
    <xf numFmtId="0" fontId="30" fillId="0" borderId="0" xfId="0" applyFont="1" applyAlignment="1">
      <alignment vertical="center"/>
    </xf>
    <xf numFmtId="0" fontId="7" fillId="13" borderId="30" xfId="0" applyFont="1" applyFill="1" applyBorder="1" applyAlignment="1">
      <alignment horizontal="center" vertical="center"/>
    </xf>
    <xf numFmtId="0" fontId="4" fillId="0" borderId="30" xfId="0" applyFont="1" applyFill="1" applyBorder="1" applyAlignment="1">
      <alignment vertical="center"/>
    </xf>
    <xf numFmtId="0" fontId="7" fillId="13" borderId="1" xfId="0" applyFont="1" applyFill="1" applyBorder="1" applyAlignment="1">
      <alignment horizontal="center" vertical="center"/>
    </xf>
    <xf numFmtId="0" fontId="7" fillId="0" borderId="1" xfId="0" applyFont="1" applyFill="1" applyBorder="1" applyAlignment="1">
      <alignment horizontal="center" vertical="center"/>
    </xf>
    <xf numFmtId="0" fontId="30" fillId="23" borderId="2" xfId="0" applyFont="1" applyFill="1" applyBorder="1" applyAlignment="1">
      <alignment horizontal="center" vertical="center"/>
    </xf>
    <xf numFmtId="0" fontId="4" fillId="8" borderId="36" xfId="0" applyFont="1" applyFill="1" applyBorder="1" applyAlignment="1">
      <alignment vertical="center"/>
    </xf>
    <xf numFmtId="0" fontId="4" fillId="8" borderId="52" xfId="0" applyFont="1" applyFill="1" applyBorder="1" applyAlignment="1">
      <alignment vertical="center"/>
    </xf>
    <xf numFmtId="0" fontId="4" fillId="7" borderId="36" xfId="0" applyFont="1" applyFill="1" applyBorder="1" applyAlignment="1">
      <alignment vertical="center"/>
    </xf>
    <xf numFmtId="0" fontId="4" fillId="7" borderId="37" xfId="0" applyFont="1" applyFill="1" applyBorder="1" applyAlignment="1">
      <alignment vertical="center"/>
    </xf>
    <xf numFmtId="0" fontId="4" fillId="8" borderId="37" xfId="0" applyFont="1" applyFill="1" applyBorder="1" applyAlignment="1">
      <alignment vertical="center"/>
    </xf>
    <xf numFmtId="0" fontId="4" fillId="8" borderId="38" xfId="0" applyFont="1" applyFill="1" applyBorder="1" applyAlignment="1">
      <alignment vertical="center"/>
    </xf>
    <xf numFmtId="0" fontId="4" fillId="7" borderId="63" xfId="0" applyFont="1" applyFill="1" applyBorder="1" applyAlignment="1">
      <alignment vertical="center"/>
    </xf>
    <xf numFmtId="0" fontId="4" fillId="7" borderId="52" xfId="0" applyFont="1" applyFill="1" applyBorder="1" applyAlignment="1">
      <alignment vertical="center"/>
    </xf>
    <xf numFmtId="0" fontId="4" fillId="7" borderId="16" xfId="0" applyFont="1" applyFill="1" applyBorder="1" applyAlignment="1">
      <alignment vertical="center"/>
    </xf>
    <xf numFmtId="0" fontId="4" fillId="10" borderId="37" xfId="0" applyFont="1" applyFill="1" applyBorder="1" applyAlignment="1">
      <alignment vertical="center"/>
    </xf>
    <xf numFmtId="0" fontId="4" fillId="7" borderId="38" xfId="0" applyFont="1" applyFill="1" applyBorder="1" applyAlignment="1">
      <alignment vertical="center"/>
    </xf>
    <xf numFmtId="0" fontId="4" fillId="8" borderId="32" xfId="0" applyFont="1" applyFill="1" applyBorder="1" applyAlignment="1">
      <alignment vertical="center"/>
    </xf>
    <xf numFmtId="0" fontId="4" fillId="8" borderId="8" xfId="0" applyFont="1" applyFill="1" applyBorder="1" applyAlignment="1">
      <alignment vertical="center"/>
    </xf>
    <xf numFmtId="0" fontId="4" fillId="7" borderId="32" xfId="0" applyFont="1" applyFill="1" applyBorder="1" applyAlignment="1">
      <alignment vertical="center"/>
    </xf>
    <xf numFmtId="0" fontId="4" fillId="7" borderId="1" xfId="0" applyFont="1" applyFill="1" applyBorder="1" applyAlignment="1">
      <alignment vertical="center"/>
    </xf>
    <xf numFmtId="0" fontId="4" fillId="7" borderId="33" xfId="0" applyFont="1" applyFill="1" applyBorder="1" applyAlignment="1">
      <alignment vertical="center"/>
    </xf>
    <xf numFmtId="0" fontId="4" fillId="7" borderId="9" xfId="0" applyFont="1" applyFill="1" applyBorder="1" applyAlignment="1">
      <alignment vertical="center"/>
    </xf>
    <xf numFmtId="0" fontId="4" fillId="7" borderId="8" xfId="0" applyFont="1" applyFill="1" applyBorder="1" applyAlignment="1">
      <alignment vertical="center"/>
    </xf>
    <xf numFmtId="0" fontId="4" fillId="8" borderId="20" xfId="0" applyFont="1" applyFill="1" applyBorder="1" applyAlignment="1">
      <alignment vertical="center"/>
    </xf>
    <xf numFmtId="0" fontId="4" fillId="8" borderId="1" xfId="0" applyFont="1" applyFill="1" applyBorder="1" applyAlignment="1">
      <alignment vertical="center"/>
    </xf>
    <xf numFmtId="0" fontId="4" fillId="10" borderId="1" xfId="0" applyFont="1" applyFill="1" applyBorder="1" applyAlignment="1">
      <alignment vertical="center"/>
    </xf>
    <xf numFmtId="0" fontId="4" fillId="8" borderId="33" xfId="0" applyFont="1" applyFill="1" applyBorder="1" applyAlignment="1">
      <alignment vertical="center"/>
    </xf>
    <xf numFmtId="0" fontId="4" fillId="7" borderId="22" xfId="0" applyFont="1" applyFill="1" applyBorder="1" applyAlignment="1">
      <alignment vertical="center"/>
    </xf>
    <xf numFmtId="0" fontId="4" fillId="7" borderId="50" xfId="0" applyFont="1" applyFill="1" applyBorder="1" applyAlignment="1">
      <alignment vertical="center"/>
    </xf>
    <xf numFmtId="0" fontId="4" fillId="7" borderId="23" xfId="0" applyFont="1" applyFill="1" applyBorder="1" applyAlignment="1">
      <alignment vertical="center"/>
    </xf>
    <xf numFmtId="0" fontId="4" fillId="8" borderId="24" xfId="0" applyFont="1" applyFill="1" applyBorder="1" applyAlignment="1">
      <alignment vertical="center"/>
    </xf>
    <xf numFmtId="0" fontId="4" fillId="7" borderId="64" xfId="0" applyFont="1" applyFill="1" applyBorder="1" applyAlignment="1">
      <alignment vertical="center"/>
    </xf>
    <xf numFmtId="0" fontId="4" fillId="7" borderId="48" xfId="0" applyFont="1" applyFill="1" applyBorder="1" applyAlignment="1">
      <alignment vertical="center"/>
    </xf>
    <xf numFmtId="0" fontId="4" fillId="10" borderId="23" xfId="0" applyFont="1" applyFill="1" applyBorder="1" applyAlignment="1">
      <alignment vertical="center"/>
    </xf>
    <xf numFmtId="0" fontId="4" fillId="8" borderId="23" xfId="0" applyFont="1" applyFill="1" applyBorder="1" applyAlignment="1">
      <alignment vertical="center"/>
    </xf>
    <xf numFmtId="0" fontId="4" fillId="7" borderId="24" xfId="0" applyFont="1" applyFill="1" applyBorder="1" applyAlignment="1">
      <alignment vertical="center"/>
    </xf>
    <xf numFmtId="0" fontId="7" fillId="13" borderId="37" xfId="0" applyFont="1" applyFill="1" applyBorder="1" applyAlignment="1">
      <alignment horizontal="center" vertical="center"/>
    </xf>
    <xf numFmtId="0" fontId="7" fillId="11" borderId="38" xfId="0" applyFont="1" applyFill="1" applyBorder="1" applyAlignment="1">
      <alignment vertical="center"/>
    </xf>
    <xf numFmtId="0" fontId="7" fillId="7" borderId="52" xfId="0" applyFont="1" applyFill="1" applyBorder="1" applyAlignment="1">
      <alignment vertical="center"/>
    </xf>
    <xf numFmtId="0" fontId="4" fillId="0" borderId="1" xfId="0" applyFont="1" applyBorder="1" applyAlignment="1">
      <alignment vertical="center"/>
    </xf>
    <xf numFmtId="0" fontId="7" fillId="7" borderId="8" xfId="0" applyFont="1" applyFill="1" applyBorder="1" applyAlignment="1">
      <alignment vertical="center"/>
    </xf>
    <xf numFmtId="0" fontId="30" fillId="13" borderId="1" xfId="0" applyFont="1" applyFill="1" applyBorder="1" applyAlignment="1">
      <alignment horizontal="center" vertical="center"/>
    </xf>
    <xf numFmtId="0" fontId="7" fillId="13" borderId="23" xfId="0" applyFont="1" applyFill="1" applyBorder="1" applyAlignment="1">
      <alignment horizontal="center" vertical="center"/>
    </xf>
    <xf numFmtId="0" fontId="7" fillId="0" borderId="9" xfId="0" applyFont="1" applyBorder="1" applyAlignment="1">
      <alignment horizontal="center" vertical="center"/>
    </xf>
    <xf numFmtId="0" fontId="7" fillId="0" borderId="64" xfId="0" applyFont="1" applyBorder="1" applyAlignment="1">
      <alignment horizontal="center" vertical="center"/>
    </xf>
    <xf numFmtId="0" fontId="30" fillId="24" borderId="38" xfId="0" applyFont="1" applyFill="1" applyBorder="1" applyAlignment="1">
      <alignment horizontal="center" vertical="center"/>
    </xf>
    <xf numFmtId="0" fontId="30" fillId="24" borderId="33" xfId="0" applyFont="1" applyFill="1" applyBorder="1" applyAlignment="1">
      <alignment horizontal="center" vertical="center"/>
    </xf>
    <xf numFmtId="0" fontId="7" fillId="11" borderId="33" xfId="0" applyFont="1" applyFill="1" applyBorder="1" applyAlignment="1">
      <alignment vertical="center"/>
    </xf>
    <xf numFmtId="0" fontId="9" fillId="0" borderId="32" xfId="0" applyFont="1" applyBorder="1" applyAlignment="1">
      <alignment horizontal="center" vertical="center"/>
    </xf>
    <xf numFmtId="0" fontId="7" fillId="11" borderId="8" xfId="0" applyFont="1" applyFill="1" applyBorder="1" applyAlignment="1">
      <alignment vertical="center"/>
    </xf>
    <xf numFmtId="0" fontId="4" fillId="0" borderId="1" xfId="0" applyFont="1" applyBorder="1" applyAlignment="1">
      <alignment horizontal="left" vertical="center"/>
    </xf>
    <xf numFmtId="0" fontId="7" fillId="11" borderId="35" xfId="0" applyFont="1" applyFill="1" applyBorder="1" applyAlignment="1">
      <alignment vertical="center"/>
    </xf>
    <xf numFmtId="0" fontId="12" fillId="0" borderId="22" xfId="0" applyFont="1" applyBorder="1" applyAlignment="1">
      <alignment horizontal="center" vertical="center"/>
    </xf>
    <xf numFmtId="0" fontId="4" fillId="0" borderId="23" xfId="0" applyFont="1" applyBorder="1" applyAlignment="1">
      <alignment horizontal="left" vertical="center"/>
    </xf>
    <xf numFmtId="0" fontId="7" fillId="11" borderId="24" xfId="0" applyFont="1" applyFill="1" applyBorder="1" applyAlignment="1">
      <alignment vertical="center"/>
    </xf>
    <xf numFmtId="0" fontId="30" fillId="24" borderId="24" xfId="0" applyFont="1" applyFill="1" applyBorder="1" applyAlignment="1">
      <alignment horizontal="center" vertical="center"/>
    </xf>
    <xf numFmtId="0" fontId="5" fillId="3" borderId="0" xfId="0" applyFont="1" applyFill="1" applyAlignment="1">
      <alignment vertical="center"/>
    </xf>
    <xf numFmtId="0" fontId="5" fillId="3" borderId="0" xfId="0" applyFont="1" applyFill="1" applyBorder="1" applyAlignment="1">
      <alignment vertical="center"/>
    </xf>
    <xf numFmtId="0" fontId="38" fillId="0" borderId="8" xfId="0" applyFont="1" applyBorder="1" applyAlignment="1">
      <alignment horizontal="center" vertical="center"/>
    </xf>
    <xf numFmtId="0" fontId="38" fillId="0" borderId="1" xfId="0" applyFont="1" applyBorder="1" applyAlignment="1">
      <alignment horizontal="center" vertical="center"/>
    </xf>
    <xf numFmtId="0" fontId="0" fillId="0" borderId="42" xfId="0" applyBorder="1"/>
    <xf numFmtId="0" fontId="0" fillId="0" borderId="0" xfId="0" applyBorder="1"/>
    <xf numFmtId="0" fontId="39" fillId="0" borderId="8" xfId="0" applyFont="1" applyBorder="1" applyAlignment="1">
      <alignment vertical="center"/>
    </xf>
    <xf numFmtId="0" fontId="39" fillId="0" borderId="1" xfId="0" applyFont="1" applyBorder="1" applyAlignment="1">
      <alignment vertical="center"/>
    </xf>
    <xf numFmtId="0" fontId="42" fillId="0" borderId="1" xfId="0" applyFont="1" applyBorder="1" applyAlignment="1">
      <alignment vertical="center"/>
    </xf>
    <xf numFmtId="0" fontId="43" fillId="0" borderId="0" xfId="0" applyFont="1" applyAlignment="1">
      <alignment vertical="center"/>
    </xf>
    <xf numFmtId="0" fontId="39" fillId="0" borderId="0" xfId="0" applyFont="1" applyAlignment="1">
      <alignment vertical="center"/>
    </xf>
    <xf numFmtId="0" fontId="0" fillId="0" borderId="0" xfId="0" applyAlignment="1">
      <alignment vertical="center"/>
    </xf>
    <xf numFmtId="0" fontId="44" fillId="3" borderId="0" xfId="0" applyFont="1" applyFill="1" applyAlignment="1">
      <alignment horizontal="center" vertical="center"/>
    </xf>
    <xf numFmtId="0" fontId="44" fillId="0" borderId="0" xfId="0" applyFont="1" applyAlignment="1">
      <alignment horizontal="center" vertical="center"/>
    </xf>
    <xf numFmtId="0" fontId="44" fillId="0" borderId="0" xfId="0" applyFont="1" applyAlignment="1">
      <alignment vertical="center"/>
    </xf>
    <xf numFmtId="0" fontId="45" fillId="0" borderId="1" xfId="0" applyFont="1" applyBorder="1" applyAlignment="1">
      <alignment horizontal="center" vertical="center"/>
    </xf>
    <xf numFmtId="0" fontId="45" fillId="0" borderId="1" xfId="0" applyFont="1" applyFill="1" applyBorder="1" applyAlignment="1">
      <alignment horizontal="center" vertical="center" wrapText="1"/>
    </xf>
    <xf numFmtId="0" fontId="44" fillId="3" borderId="41" xfId="0" applyFont="1" applyFill="1" applyBorder="1" applyAlignment="1">
      <alignment horizontal="center" vertical="center"/>
    </xf>
    <xf numFmtId="0" fontId="46" fillId="0" borderId="1" xfId="0" applyFont="1" applyBorder="1" applyAlignment="1">
      <alignment vertical="center"/>
    </xf>
    <xf numFmtId="0" fontId="46" fillId="0" borderId="1" xfId="0" applyFont="1" applyFill="1" applyBorder="1" applyAlignment="1">
      <alignment vertical="center"/>
    </xf>
    <xf numFmtId="0" fontId="44" fillId="3" borderId="41" xfId="0" applyFont="1" applyFill="1" applyBorder="1" applyAlignment="1">
      <alignment vertical="center"/>
    </xf>
    <xf numFmtId="0" fontId="44" fillId="3" borderId="0" xfId="0" applyFont="1" applyFill="1" applyAlignment="1">
      <alignment vertical="center"/>
    </xf>
    <xf numFmtId="0" fontId="47" fillId="0" borderId="1" xfId="0" applyFont="1" applyBorder="1" applyAlignment="1">
      <alignment vertical="center" wrapText="1"/>
    </xf>
    <xf numFmtId="0" fontId="47" fillId="0" borderId="1" xfId="0" applyFont="1" applyFill="1" applyBorder="1" applyAlignment="1">
      <alignment vertical="center"/>
    </xf>
    <xf numFmtId="0" fontId="47" fillId="0" borderId="1" xfId="0" applyFont="1" applyBorder="1" applyAlignment="1">
      <alignment vertical="center"/>
    </xf>
    <xf numFmtId="0" fontId="44" fillId="3" borderId="42" xfId="0" applyFont="1" applyFill="1" applyBorder="1" applyAlignment="1">
      <alignment vertical="center"/>
    </xf>
    <xf numFmtId="0" fontId="44" fillId="3" borderId="3" xfId="0" applyFont="1" applyFill="1" applyBorder="1" applyAlignment="1">
      <alignment vertical="center"/>
    </xf>
    <xf numFmtId="0" fontId="44" fillId="3" borderId="0" xfId="0" applyFont="1" applyFill="1" applyBorder="1" applyAlignment="1">
      <alignment vertical="center"/>
    </xf>
    <xf numFmtId="0" fontId="44" fillId="0" borderId="0" xfId="0" applyFont="1" applyFill="1" applyAlignment="1">
      <alignment vertical="center"/>
    </xf>
    <xf numFmtId="0" fontId="44" fillId="0" borderId="0" xfId="0" applyFont="1" applyBorder="1" applyAlignment="1">
      <alignment vertical="center"/>
    </xf>
    <xf numFmtId="0" fontId="46" fillId="0" borderId="0" xfId="0" applyFont="1" applyAlignment="1">
      <alignment horizontal="center" vertical="center"/>
    </xf>
    <xf numFmtId="0" fontId="6" fillId="3" borderId="8" xfId="0" applyFont="1" applyFill="1" applyBorder="1" applyAlignment="1">
      <alignment horizontal="left" vertical="center"/>
    </xf>
    <xf numFmtId="0" fontId="6" fillId="3" borderId="39" xfId="0" applyFont="1" applyFill="1" applyBorder="1" applyAlignment="1">
      <alignment horizontal="left" vertical="center"/>
    </xf>
    <xf numFmtId="0" fontId="6" fillId="3" borderId="9" xfId="0" applyFont="1" applyFill="1" applyBorder="1" applyAlignment="1">
      <alignment horizontal="left" vertical="center"/>
    </xf>
    <xf numFmtId="0" fontId="5" fillId="3" borderId="2" xfId="0" applyFont="1" applyFill="1" applyBorder="1" applyAlignment="1">
      <alignment horizontal="center" vertical="center"/>
    </xf>
    <xf numFmtId="0" fontId="5" fillId="3" borderId="3" xfId="0" applyFont="1" applyFill="1" applyBorder="1" applyAlignment="1">
      <alignment horizontal="center" vertical="center"/>
    </xf>
    <xf numFmtId="0" fontId="5" fillId="3" borderId="4" xfId="0" applyFont="1" applyFill="1" applyBorder="1" applyAlignment="1">
      <alignment horizontal="center" vertical="center"/>
    </xf>
    <xf numFmtId="0" fontId="5" fillId="3" borderId="5" xfId="0" applyFont="1" applyFill="1" applyBorder="1" applyAlignment="1">
      <alignment horizontal="center" vertical="center"/>
    </xf>
    <xf numFmtId="0" fontId="5" fillId="3" borderId="6" xfId="0" applyFont="1" applyFill="1" applyBorder="1" applyAlignment="1">
      <alignment horizontal="center" vertical="center"/>
    </xf>
    <xf numFmtId="0" fontId="5" fillId="3" borderId="7" xfId="0" applyFont="1" applyFill="1" applyBorder="1" applyAlignment="1">
      <alignment horizontal="center" vertical="center"/>
    </xf>
    <xf numFmtId="0" fontId="6" fillId="0" borderId="1" xfId="0" applyFont="1" applyBorder="1" applyAlignment="1">
      <alignment horizontal="center" vertical="center"/>
    </xf>
    <xf numFmtId="0" fontId="6" fillId="0" borderId="28" xfId="0" applyFont="1" applyBorder="1" applyAlignment="1">
      <alignment vertical="center"/>
    </xf>
    <xf numFmtId="0" fontId="6" fillId="0" borderId="30" xfId="0" applyFont="1" applyBorder="1" applyAlignment="1">
      <alignment vertical="center"/>
    </xf>
    <xf numFmtId="0" fontId="6" fillId="0" borderId="1" xfId="0" applyFont="1" applyBorder="1" applyAlignment="1">
      <alignment horizontal="left" vertical="center" wrapText="1"/>
    </xf>
    <xf numFmtId="0" fontId="6" fillId="0" borderId="1" xfId="0" applyFont="1" applyBorder="1" applyAlignment="1">
      <alignment horizontal="left" vertical="center"/>
    </xf>
    <xf numFmtId="165" fontId="19" fillId="0" borderId="1" xfId="0" applyNumberFormat="1" applyFont="1" applyBorder="1" applyAlignment="1">
      <alignment horizontal="center" vertical="center"/>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6" fillId="0" borderId="4" xfId="0" applyFont="1" applyBorder="1" applyAlignment="1">
      <alignment horizontal="center" vertical="center"/>
    </xf>
    <xf numFmtId="0" fontId="6" fillId="0" borderId="5" xfId="0" applyFont="1" applyBorder="1" applyAlignment="1">
      <alignment horizontal="center" vertical="center"/>
    </xf>
    <xf numFmtId="0" fontId="6" fillId="0" borderId="6" xfId="0" applyFont="1" applyBorder="1" applyAlignment="1">
      <alignment horizontal="center" vertical="center"/>
    </xf>
    <xf numFmtId="0" fontId="6" fillId="0" borderId="7" xfId="0" applyFont="1" applyBorder="1" applyAlignment="1">
      <alignment horizontal="center" vertical="center"/>
    </xf>
    <xf numFmtId="0" fontId="19" fillId="0" borderId="1" xfId="0" applyFont="1" applyFill="1" applyBorder="1" applyAlignment="1">
      <alignment horizontal="center" vertical="center"/>
    </xf>
    <xf numFmtId="165" fontId="6" fillId="0" borderId="1" xfId="0" applyNumberFormat="1" applyFont="1" applyBorder="1" applyAlignment="1">
      <alignment horizontal="center" vertical="center"/>
    </xf>
    <xf numFmtId="0" fontId="19" fillId="0" borderId="1" xfId="0" applyFont="1" applyBorder="1" applyAlignment="1">
      <alignment horizontal="center" vertical="center"/>
    </xf>
    <xf numFmtId="3" fontId="6" fillId="0" borderId="1" xfId="0" applyNumberFormat="1" applyFont="1" applyBorder="1" applyAlignment="1">
      <alignment horizontal="center" vertical="center"/>
    </xf>
    <xf numFmtId="0" fontId="6" fillId="0" borderId="1" xfId="0" applyFont="1" applyFill="1" applyBorder="1" applyAlignment="1">
      <alignment horizontal="center" vertical="center"/>
    </xf>
    <xf numFmtId="0" fontId="16" fillId="2" borderId="1" xfId="0" applyFont="1" applyFill="1" applyBorder="1" applyAlignment="1">
      <alignment horizontal="center" vertical="center"/>
    </xf>
    <xf numFmtId="0" fontId="16" fillId="2" borderId="1" xfId="0" applyFont="1" applyFill="1" applyBorder="1" applyAlignment="1">
      <alignment horizontal="center" vertical="center" wrapText="1"/>
    </xf>
    <xf numFmtId="0" fontId="6" fillId="0" borderId="8" xfId="0" applyFont="1" applyBorder="1" applyAlignment="1">
      <alignment horizontal="center" vertical="center"/>
    </xf>
    <xf numFmtId="0" fontId="6" fillId="0" borderId="39" xfId="0" applyFont="1" applyBorder="1" applyAlignment="1">
      <alignment horizontal="center" vertical="center"/>
    </xf>
    <xf numFmtId="0" fontId="6" fillId="0" borderId="9" xfId="0" applyFont="1" applyBorder="1" applyAlignment="1">
      <alignment horizontal="center" vertical="center"/>
    </xf>
    <xf numFmtId="0" fontId="16" fillId="2" borderId="8" xfId="0" applyFont="1" applyFill="1" applyBorder="1" applyAlignment="1">
      <alignment horizontal="center"/>
    </xf>
    <xf numFmtId="0" fontId="16" fillId="2" borderId="39" xfId="0" applyFont="1" applyFill="1" applyBorder="1" applyAlignment="1">
      <alignment horizontal="center"/>
    </xf>
    <xf numFmtId="0" fontId="16" fillId="2" borderId="9" xfId="0" applyFont="1" applyFill="1" applyBorder="1" applyAlignment="1">
      <alignment horizontal="center"/>
    </xf>
    <xf numFmtId="0" fontId="6" fillId="0" borderId="28" xfId="0" applyFont="1" applyBorder="1" applyAlignment="1">
      <alignment horizontal="center" vertical="center"/>
    </xf>
    <xf numFmtId="0" fontId="6" fillId="0" borderId="30" xfId="0" applyFont="1" applyBorder="1" applyAlignment="1">
      <alignment horizontal="center" vertical="center"/>
    </xf>
    <xf numFmtId="0" fontId="6" fillId="0" borderId="41" xfId="0" applyFont="1" applyBorder="1" applyAlignment="1">
      <alignment horizontal="center" vertical="center"/>
    </xf>
    <xf numFmtId="0" fontId="6" fillId="0" borderId="28" xfId="0" applyFont="1" applyBorder="1" applyAlignment="1">
      <alignment horizontal="left" vertical="center"/>
    </xf>
    <xf numFmtId="0" fontId="6" fillId="0" borderId="30" xfId="0" applyFont="1" applyBorder="1" applyAlignment="1">
      <alignment horizontal="left" vertical="center"/>
    </xf>
    <xf numFmtId="0" fontId="6" fillId="3" borderId="2" xfId="0" applyFont="1" applyFill="1" applyBorder="1" applyAlignment="1">
      <alignment horizontal="left"/>
    </xf>
    <xf numFmtId="0" fontId="6" fillId="3" borderId="3" xfId="0" applyFont="1" applyFill="1" applyBorder="1" applyAlignment="1">
      <alignment horizontal="left"/>
    </xf>
    <xf numFmtId="0" fontId="6" fillId="3" borderId="4" xfId="0" applyFont="1" applyFill="1" applyBorder="1" applyAlignment="1">
      <alignment horizontal="left"/>
    </xf>
    <xf numFmtId="0" fontId="6" fillId="0" borderId="42" xfId="0" applyFont="1" applyBorder="1" applyAlignment="1">
      <alignment horizontal="left" vertical="center" wrapText="1"/>
    </xf>
    <xf numFmtId="0" fontId="6" fillId="0" borderId="0" xfId="0" applyFont="1" applyBorder="1" applyAlignment="1">
      <alignment horizontal="left" vertical="center"/>
    </xf>
    <xf numFmtId="0" fontId="6" fillId="0" borderId="43" xfId="0" applyFont="1" applyBorder="1" applyAlignment="1">
      <alignment horizontal="left" vertical="center"/>
    </xf>
    <xf numFmtId="0" fontId="6" fillId="0" borderId="5" xfId="0" applyFont="1" applyBorder="1" applyAlignment="1">
      <alignment horizontal="left" vertical="center"/>
    </xf>
    <xf numFmtId="0" fontId="6" fillId="0" borderId="6" xfId="0" applyFont="1" applyBorder="1" applyAlignment="1">
      <alignment horizontal="left" vertical="center"/>
    </xf>
    <xf numFmtId="0" fontId="6" fillId="0" borderId="7" xfId="0" applyFont="1" applyBorder="1" applyAlignment="1">
      <alignment horizontal="left" vertical="center"/>
    </xf>
    <xf numFmtId="0" fontId="16" fillId="12" borderId="1" xfId="0" applyFont="1" applyFill="1" applyBorder="1" applyAlignment="1">
      <alignment horizontal="center" vertical="center"/>
    </xf>
    <xf numFmtId="0" fontId="16" fillId="12" borderId="1" xfId="0" applyFont="1" applyFill="1" applyBorder="1" applyAlignment="1">
      <alignment horizontal="center" vertical="center" wrapText="1"/>
    </xf>
    <xf numFmtId="0" fontId="16" fillId="13" borderId="1" xfId="0" applyFont="1" applyFill="1" applyBorder="1" applyAlignment="1">
      <alignment horizontal="center" vertical="center" wrapText="1"/>
    </xf>
    <xf numFmtId="0" fontId="16" fillId="12" borderId="1" xfId="0" applyFont="1" applyFill="1" applyBorder="1" applyAlignment="1">
      <alignment horizontal="center"/>
    </xf>
    <xf numFmtId="0" fontId="9" fillId="5" borderId="25" xfId="0" applyFont="1" applyFill="1" applyBorder="1" applyAlignment="1">
      <alignment horizontal="center" vertical="center" wrapText="1"/>
    </xf>
    <xf numFmtId="0" fontId="9" fillId="5" borderId="26" xfId="0" applyFont="1" applyFill="1" applyBorder="1" applyAlignment="1">
      <alignment horizontal="center" vertical="center" wrapText="1"/>
    </xf>
    <xf numFmtId="0" fontId="9" fillId="5" borderId="27" xfId="0" applyFont="1" applyFill="1" applyBorder="1" applyAlignment="1">
      <alignment horizontal="center" vertical="center" wrapText="1"/>
    </xf>
    <xf numFmtId="0" fontId="14" fillId="0" borderId="18" xfId="0" applyFont="1" applyFill="1" applyBorder="1" applyAlignment="1">
      <alignment horizontal="center" vertical="center" wrapText="1"/>
    </xf>
    <xf numFmtId="0" fontId="14" fillId="0" borderId="21" xfId="0" applyFont="1" applyFill="1" applyBorder="1" applyAlignment="1">
      <alignment horizontal="center" vertical="center" wrapText="1"/>
    </xf>
    <xf numFmtId="0" fontId="14" fillId="0" borderId="12" xfId="0" applyFont="1" applyFill="1" applyBorder="1" applyAlignment="1">
      <alignment horizontal="center" vertical="center" wrapText="1"/>
    </xf>
    <xf numFmtId="0" fontId="10" fillId="0" borderId="1" xfId="0" applyFont="1" applyFill="1" applyBorder="1" applyAlignment="1">
      <alignment horizontal="center" vertical="center"/>
    </xf>
    <xf numFmtId="0" fontId="8" fillId="13" borderId="28" xfId="0" applyFont="1" applyFill="1" applyBorder="1" applyAlignment="1">
      <alignment horizontal="center" vertical="center"/>
    </xf>
    <xf numFmtId="0" fontId="8" fillId="13" borderId="30" xfId="0" applyFont="1" applyFill="1" applyBorder="1" applyAlignment="1">
      <alignment horizontal="center" vertical="center"/>
    </xf>
    <xf numFmtId="0" fontId="9" fillId="0" borderId="28" xfId="0" applyFont="1" applyFill="1" applyBorder="1" applyAlignment="1">
      <alignment horizontal="center" vertical="center"/>
    </xf>
    <xf numFmtId="0" fontId="31" fillId="0" borderId="28" xfId="0" applyFont="1" applyFill="1" applyBorder="1" applyAlignment="1">
      <alignment horizontal="center" vertical="center"/>
    </xf>
    <xf numFmtId="0" fontId="31" fillId="0" borderId="30" xfId="0" applyFont="1" applyFill="1" applyBorder="1" applyAlignment="1">
      <alignment horizontal="center" vertical="center"/>
    </xf>
    <xf numFmtId="0" fontId="27" fillId="0" borderId="12" xfId="0" applyFont="1" applyFill="1" applyBorder="1" applyAlignment="1">
      <alignment horizontal="center" vertical="center" wrapText="1"/>
    </xf>
    <xf numFmtId="0" fontId="27" fillId="0" borderId="18" xfId="0" applyFont="1" applyFill="1" applyBorder="1" applyAlignment="1">
      <alignment horizontal="center" vertical="center" wrapText="1"/>
    </xf>
    <xf numFmtId="0" fontId="27" fillId="0" borderId="21" xfId="0" applyFont="1" applyFill="1" applyBorder="1" applyAlignment="1">
      <alignment horizontal="center" vertical="center" wrapText="1"/>
    </xf>
    <xf numFmtId="0" fontId="27" fillId="0" borderId="36" xfId="0" applyFont="1" applyBorder="1" applyAlignment="1">
      <alignment horizontal="center" vertical="center" wrapText="1"/>
    </xf>
    <xf numFmtId="0" fontId="27" fillId="0" borderId="22" xfId="0" applyFont="1" applyBorder="1" applyAlignment="1">
      <alignment horizontal="center" vertical="center" wrapText="1"/>
    </xf>
    <xf numFmtId="0" fontId="29" fillId="17" borderId="1" xfId="0" applyFont="1" applyFill="1" applyBorder="1" applyAlignment="1">
      <alignment horizontal="center" vertical="center"/>
    </xf>
    <xf numFmtId="0" fontId="9" fillId="0" borderId="1" xfId="0" applyFont="1" applyBorder="1" applyAlignment="1">
      <alignment horizontal="center" vertical="center"/>
    </xf>
    <xf numFmtId="0" fontId="10" fillId="0" borderId="1" xfId="0" applyFont="1" applyBorder="1" applyAlignment="1">
      <alignment horizontal="center" vertical="center"/>
    </xf>
    <xf numFmtId="0" fontId="26" fillId="0" borderId="1" xfId="0" applyFont="1" applyFill="1" applyBorder="1" applyAlignment="1">
      <alignment horizontal="center" vertical="center" wrapText="1"/>
    </xf>
    <xf numFmtId="0" fontId="27" fillId="0" borderId="29" xfId="0" applyFont="1" applyBorder="1" applyAlignment="1">
      <alignment horizontal="center" vertical="center" wrapText="1"/>
    </xf>
    <xf numFmtId="0" fontId="27" fillId="0" borderId="32" xfId="0" applyFont="1" applyBorder="1" applyAlignment="1">
      <alignment horizontal="center" vertical="center" wrapText="1"/>
    </xf>
    <xf numFmtId="0" fontId="5" fillId="6" borderId="28" xfId="0" applyFont="1" applyFill="1" applyBorder="1" applyAlignment="1">
      <alignment horizontal="center" vertical="center"/>
    </xf>
    <xf numFmtId="0" fontId="5" fillId="6" borderId="30" xfId="0" applyFont="1" applyFill="1" applyBorder="1" applyAlignment="1">
      <alignment horizontal="center" vertical="center"/>
    </xf>
    <xf numFmtId="0" fontId="29" fillId="16" borderId="1" xfId="0" applyFont="1" applyFill="1" applyBorder="1" applyAlignment="1">
      <alignment horizontal="center" vertical="center"/>
    </xf>
    <xf numFmtId="0" fontId="23" fillId="4" borderId="0" xfId="0" applyFont="1" applyFill="1" applyAlignment="1">
      <alignment horizontal="center" vertical="center"/>
    </xf>
    <xf numFmtId="0" fontId="24" fillId="10" borderId="14" xfId="0" applyFont="1" applyFill="1" applyBorder="1" applyAlignment="1">
      <alignment horizontal="center" vertical="center" wrapText="1"/>
    </xf>
    <xf numFmtId="0" fontId="24" fillId="10" borderId="13" xfId="0" applyFont="1" applyFill="1" applyBorder="1" applyAlignment="1">
      <alignment horizontal="center" vertical="center" wrapText="1"/>
    </xf>
    <xf numFmtId="0" fontId="24" fillId="10" borderId="44" xfId="0" applyFont="1" applyFill="1" applyBorder="1" applyAlignment="1">
      <alignment horizontal="center" vertical="center" wrapText="1"/>
    </xf>
    <xf numFmtId="0" fontId="24" fillId="10" borderId="0" xfId="0" applyFont="1" applyFill="1" applyBorder="1" applyAlignment="1">
      <alignment horizontal="center" vertical="center" wrapText="1"/>
    </xf>
    <xf numFmtId="0" fontId="25" fillId="16" borderId="14" xfId="0" applyFont="1" applyFill="1" applyBorder="1" applyAlignment="1">
      <alignment horizontal="center" vertical="center"/>
    </xf>
    <xf numFmtId="0" fontId="25" fillId="16" borderId="13" xfId="0" applyFont="1" applyFill="1" applyBorder="1" applyAlignment="1">
      <alignment horizontal="center" vertical="center"/>
    </xf>
    <xf numFmtId="0" fontId="25" fillId="16" borderId="15" xfId="0" applyFont="1" applyFill="1" applyBorder="1" applyAlignment="1">
      <alignment horizontal="center" vertical="center"/>
    </xf>
    <xf numFmtId="0" fontId="25" fillId="17" borderId="14" xfId="0" applyFont="1" applyFill="1" applyBorder="1" applyAlignment="1">
      <alignment horizontal="center" vertical="center"/>
    </xf>
    <xf numFmtId="0" fontId="25" fillId="17" borderId="13" xfId="0" applyFont="1" applyFill="1" applyBorder="1" applyAlignment="1">
      <alignment horizontal="center" vertical="center"/>
    </xf>
    <xf numFmtId="0" fontId="25" fillId="17" borderId="15" xfId="0" applyFont="1" applyFill="1" applyBorder="1" applyAlignment="1">
      <alignment horizontal="center" vertical="center"/>
    </xf>
    <xf numFmtId="0" fontId="26" fillId="3" borderId="45" xfId="0" applyFont="1" applyFill="1" applyBorder="1" applyAlignment="1">
      <alignment horizontal="center" vertical="center"/>
    </xf>
    <xf numFmtId="0" fontId="26" fillId="3" borderId="46" xfId="0" applyFont="1" applyFill="1" applyBorder="1" applyAlignment="1">
      <alignment horizontal="center" vertical="center"/>
    </xf>
    <xf numFmtId="0" fontId="9" fillId="0" borderId="32" xfId="0" applyFont="1" applyBorder="1" applyAlignment="1">
      <alignment horizontal="center" vertical="center"/>
    </xf>
    <xf numFmtId="0" fontId="37" fillId="0" borderId="32" xfId="0" applyFont="1" applyBorder="1" applyAlignment="1">
      <alignment horizontal="center" vertical="center"/>
    </xf>
    <xf numFmtId="0" fontId="37" fillId="0" borderId="34" xfId="0" applyFont="1" applyBorder="1" applyAlignment="1">
      <alignment horizontal="center" vertical="center"/>
    </xf>
    <xf numFmtId="0" fontId="9" fillId="0" borderId="34" xfId="0" applyFont="1" applyBorder="1" applyAlignment="1">
      <alignment horizontal="center" vertical="center"/>
    </xf>
    <xf numFmtId="0" fontId="9" fillId="0" borderId="18" xfId="0" applyFont="1" applyBorder="1" applyAlignment="1">
      <alignment horizontal="center" vertical="center"/>
    </xf>
    <xf numFmtId="0" fontId="9" fillId="0" borderId="29" xfId="0" applyFont="1" applyBorder="1" applyAlignment="1">
      <alignment horizontal="center" vertical="center"/>
    </xf>
    <xf numFmtId="0" fontId="27" fillId="0" borderId="12" xfId="0" applyFont="1" applyBorder="1" applyAlignment="1">
      <alignment horizontal="center" vertical="center"/>
    </xf>
    <xf numFmtId="0" fontId="27" fillId="0" borderId="18" xfId="0" applyFont="1" applyBorder="1" applyAlignment="1">
      <alignment horizontal="center" vertical="center"/>
    </xf>
    <xf numFmtId="0" fontId="27" fillId="0" borderId="21" xfId="0" applyFont="1" applyBorder="1" applyAlignment="1">
      <alignment horizontal="center" vertical="center"/>
    </xf>
    <xf numFmtId="0" fontId="27" fillId="0" borderId="36" xfId="0" applyFont="1" applyBorder="1" applyAlignment="1">
      <alignment horizontal="center" vertical="center"/>
    </xf>
    <xf numFmtId="0" fontId="27" fillId="0" borderId="32" xfId="0" applyFont="1" applyBorder="1" applyAlignment="1">
      <alignment horizontal="center" vertical="center"/>
    </xf>
    <xf numFmtId="0" fontId="27" fillId="0" borderId="22" xfId="0" applyFont="1" applyBorder="1" applyAlignment="1">
      <alignment horizontal="center" vertical="center"/>
    </xf>
    <xf numFmtId="0" fontId="9" fillId="22" borderId="25" xfId="0" applyFont="1" applyFill="1" applyBorder="1" applyAlignment="1">
      <alignment horizontal="center" vertical="center"/>
    </xf>
    <xf numFmtId="0" fontId="9" fillId="22" borderId="26" xfId="0" applyFont="1" applyFill="1" applyBorder="1" applyAlignment="1">
      <alignment horizontal="center" vertical="center"/>
    </xf>
    <xf numFmtId="0" fontId="9" fillId="22" borderId="27" xfId="0" applyFont="1" applyFill="1" applyBorder="1" applyAlignment="1">
      <alignment horizontal="center" vertical="center"/>
    </xf>
    <xf numFmtId="0" fontId="9" fillId="0" borderId="36" xfId="0" applyFont="1" applyBorder="1" applyAlignment="1">
      <alignment horizontal="center" vertical="center"/>
    </xf>
    <xf numFmtId="0" fontId="9" fillId="22" borderId="25" xfId="0" applyFont="1" applyFill="1" applyBorder="1" applyAlignment="1">
      <alignment horizontal="center" vertical="center" wrapText="1"/>
    </xf>
    <xf numFmtId="0" fontId="9" fillId="22" borderId="26" xfId="0" applyFont="1" applyFill="1" applyBorder="1" applyAlignment="1">
      <alignment horizontal="center" vertical="center" wrapText="1"/>
    </xf>
    <xf numFmtId="0" fontId="9" fillId="22" borderId="27" xfId="0" applyFont="1" applyFill="1" applyBorder="1" applyAlignment="1">
      <alignment horizontal="center" vertical="center" wrapText="1"/>
    </xf>
    <xf numFmtId="0" fontId="5" fillId="3" borderId="0" xfId="0" applyFont="1" applyFill="1" applyAlignment="1">
      <alignment horizontal="center" vertical="center"/>
    </xf>
    <xf numFmtId="0" fontId="46" fillId="0" borderId="1" xfId="0" applyFont="1" applyBorder="1" applyAlignment="1">
      <alignment horizontal="center" vertical="center"/>
    </xf>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2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
  <sheetViews>
    <sheetView tabSelected="1" workbookViewId="0">
      <selection activeCell="A17" sqref="A17"/>
    </sheetView>
  </sheetViews>
  <sheetFormatPr baseColWidth="10" defaultRowHeight="15" x14ac:dyDescent="0"/>
  <cols>
    <col min="1" max="1" width="13.83203125" style="18" bestFit="1" customWidth="1"/>
    <col min="2" max="2" width="16.1640625" style="18" bestFit="1" customWidth="1"/>
    <col min="3" max="3" width="21.83203125" style="18" bestFit="1" customWidth="1"/>
    <col min="4" max="4" width="84.33203125" style="22" bestFit="1" customWidth="1"/>
    <col min="5" max="5" width="19.6640625" style="18" bestFit="1" customWidth="1"/>
    <col min="6" max="16384" width="10.83203125" style="18"/>
  </cols>
  <sheetData>
    <row r="1" spans="1:9" ht="15" customHeight="1">
      <c r="A1" s="289" t="s">
        <v>834</v>
      </c>
      <c r="B1" s="290"/>
      <c r="C1" s="290"/>
      <c r="D1" s="290"/>
      <c r="E1" s="291"/>
      <c r="F1" s="16"/>
      <c r="G1" s="17"/>
      <c r="H1" s="17"/>
      <c r="I1" s="17"/>
    </row>
    <row r="2" spans="1:9" ht="15" customHeight="1">
      <c r="A2" s="292"/>
      <c r="B2" s="293"/>
      <c r="C2" s="293"/>
      <c r="D2" s="293"/>
      <c r="E2" s="294"/>
      <c r="F2" s="16"/>
      <c r="G2" s="17"/>
      <c r="H2" s="17"/>
      <c r="I2" s="17"/>
    </row>
    <row r="3" spans="1:9" ht="22" customHeight="1">
      <c r="A3" s="19" t="s">
        <v>55</v>
      </c>
      <c r="B3" s="19" t="s">
        <v>56</v>
      </c>
      <c r="C3" s="19" t="s">
        <v>57</v>
      </c>
      <c r="D3" s="19" t="s">
        <v>58</v>
      </c>
      <c r="E3" s="19" t="s">
        <v>59</v>
      </c>
    </row>
    <row r="4" spans="1:9" ht="22" customHeight="1">
      <c r="A4" s="20" t="s">
        <v>60</v>
      </c>
      <c r="B4" s="295" t="s">
        <v>61</v>
      </c>
      <c r="C4" s="295" t="s">
        <v>62</v>
      </c>
      <c r="D4" s="20" t="s">
        <v>63</v>
      </c>
      <c r="E4" s="296" t="s">
        <v>64</v>
      </c>
    </row>
    <row r="5" spans="1:9" ht="22" customHeight="1">
      <c r="A5" s="20" t="s">
        <v>65</v>
      </c>
      <c r="B5" s="295"/>
      <c r="C5" s="295"/>
      <c r="D5" s="20" t="s">
        <v>66</v>
      </c>
      <c r="E5" s="297"/>
    </row>
    <row r="6" spans="1:9" ht="22" customHeight="1">
      <c r="A6" s="20" t="s">
        <v>67</v>
      </c>
      <c r="B6" s="295" t="s">
        <v>68</v>
      </c>
      <c r="C6" s="295"/>
      <c r="D6" s="20" t="s">
        <v>69</v>
      </c>
      <c r="E6" s="298" t="s">
        <v>70</v>
      </c>
    </row>
    <row r="7" spans="1:9" ht="22" customHeight="1">
      <c r="A7" s="20" t="s">
        <v>71</v>
      </c>
      <c r="B7" s="295"/>
      <c r="C7" s="295"/>
      <c r="D7" s="20" t="s">
        <v>72</v>
      </c>
      <c r="E7" s="299"/>
    </row>
    <row r="8" spans="1:9" ht="22" customHeight="1">
      <c r="A8" s="20" t="s">
        <v>73</v>
      </c>
      <c r="B8" s="295" t="s">
        <v>61</v>
      </c>
      <c r="C8" s="295" t="s">
        <v>74</v>
      </c>
      <c r="D8" s="20" t="s">
        <v>75</v>
      </c>
      <c r="E8" s="298" t="s">
        <v>76</v>
      </c>
    </row>
    <row r="9" spans="1:9" ht="22" customHeight="1">
      <c r="A9" s="20" t="s">
        <v>77</v>
      </c>
      <c r="B9" s="295"/>
      <c r="C9" s="295"/>
      <c r="D9" s="20" t="s">
        <v>78</v>
      </c>
      <c r="E9" s="298"/>
    </row>
    <row r="10" spans="1:9" ht="22" customHeight="1">
      <c r="A10" s="20" t="s">
        <v>79</v>
      </c>
      <c r="B10" s="295" t="s">
        <v>80</v>
      </c>
      <c r="C10" s="295"/>
      <c r="D10" s="20" t="s">
        <v>81</v>
      </c>
      <c r="E10" s="298" t="s">
        <v>82</v>
      </c>
    </row>
    <row r="11" spans="1:9" ht="22" customHeight="1">
      <c r="A11" s="20" t="s">
        <v>83</v>
      </c>
      <c r="B11" s="295"/>
      <c r="C11" s="295"/>
      <c r="D11" s="20" t="s">
        <v>84</v>
      </c>
      <c r="E11" s="299"/>
    </row>
    <row r="12" spans="1:9" ht="22" customHeight="1">
      <c r="A12" s="286" t="s">
        <v>85</v>
      </c>
      <c r="B12" s="287"/>
      <c r="C12" s="287"/>
      <c r="D12" s="287"/>
      <c r="E12" s="288"/>
    </row>
    <row r="14" spans="1:9" ht="17">
      <c r="D14" s="21"/>
    </row>
  </sheetData>
  <mergeCells count="12">
    <mergeCell ref="A12:E12"/>
    <mergeCell ref="A1:E2"/>
    <mergeCell ref="B4:B5"/>
    <mergeCell ref="C4:C7"/>
    <mergeCell ref="E4:E5"/>
    <mergeCell ref="B6:B7"/>
    <mergeCell ref="E6:E7"/>
    <mergeCell ref="B8:B9"/>
    <mergeCell ref="C8:C11"/>
    <mergeCell ref="E8:E9"/>
    <mergeCell ref="B10:B11"/>
    <mergeCell ref="E10:E11"/>
  </mergeCells>
  <pageMargins left="0.75" right="0.75" top="1" bottom="1" header="0.5" footer="0.5"/>
  <pageSetup scale="50" orientation="portrait" horizontalDpi="4294967292" verticalDpi="4294967292"/>
  <rowBreaks count="1" manualBreakCount="1">
    <brk id="14" max="16383" man="1"/>
  </rowBreaks>
  <colBreaks count="1" manualBreakCount="1">
    <brk id="6" max="1048575" man="1"/>
  </colBreaks>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1"/>
  <sheetViews>
    <sheetView workbookViewId="0">
      <selection activeCell="I12" sqref="I12"/>
    </sheetView>
  </sheetViews>
  <sheetFormatPr baseColWidth="10" defaultRowHeight="15" x14ac:dyDescent="0"/>
  <cols>
    <col min="1" max="1" width="5.33203125" style="18" bestFit="1" customWidth="1"/>
    <col min="2" max="2" width="8.33203125" style="18" bestFit="1" customWidth="1"/>
    <col min="3" max="3" width="10.6640625" style="18" bestFit="1" customWidth="1"/>
    <col min="4" max="4" width="11.33203125" style="18" bestFit="1" customWidth="1"/>
    <col min="5" max="5" width="7.1640625" style="18" bestFit="1" customWidth="1"/>
    <col min="6" max="6" width="10.83203125" style="18" bestFit="1" customWidth="1"/>
    <col min="7" max="7" width="11.1640625" style="18" bestFit="1" customWidth="1"/>
    <col min="8" max="8" width="8.6640625" style="18" bestFit="1" customWidth="1"/>
    <col min="9" max="9" width="6.83203125" style="18" bestFit="1" customWidth="1"/>
    <col min="10" max="10" width="12" style="18" bestFit="1" customWidth="1"/>
    <col min="11" max="11" width="8.1640625" style="18" bestFit="1" customWidth="1"/>
    <col min="12" max="12" width="6.6640625" style="18" bestFit="1" customWidth="1"/>
    <col min="13" max="13" width="7.33203125" style="18" bestFit="1" customWidth="1"/>
    <col min="14" max="14" width="10.1640625" style="18" bestFit="1" customWidth="1"/>
    <col min="15" max="15" width="12" style="18" bestFit="1" customWidth="1"/>
    <col min="16" max="16" width="10" style="18" bestFit="1" customWidth="1"/>
    <col min="17" max="17" width="7.33203125" style="18" bestFit="1" customWidth="1"/>
    <col min="18" max="19" width="10.33203125" style="18" bestFit="1" customWidth="1"/>
    <col min="20" max="20" width="9.1640625" style="18" bestFit="1" customWidth="1"/>
    <col min="21" max="16384" width="10.83203125" style="18"/>
  </cols>
  <sheetData>
    <row r="1" spans="1:20" ht="15" customHeight="1">
      <c r="A1" s="289" t="s">
        <v>835</v>
      </c>
      <c r="B1" s="290"/>
      <c r="C1" s="290"/>
      <c r="D1" s="290"/>
      <c r="E1" s="290"/>
      <c r="F1" s="290"/>
      <c r="G1" s="290"/>
      <c r="H1" s="290"/>
      <c r="I1" s="290"/>
      <c r="J1" s="290"/>
      <c r="K1" s="290"/>
      <c r="L1" s="290"/>
      <c r="M1" s="290"/>
      <c r="N1" s="290"/>
      <c r="O1" s="290"/>
      <c r="P1" s="290"/>
      <c r="Q1" s="290"/>
      <c r="R1" s="290"/>
      <c r="S1" s="290"/>
      <c r="T1" s="291"/>
    </row>
    <row r="2" spans="1:20" ht="15" customHeight="1">
      <c r="A2" s="292"/>
      <c r="B2" s="293"/>
      <c r="C2" s="293"/>
      <c r="D2" s="293"/>
      <c r="E2" s="293"/>
      <c r="F2" s="293"/>
      <c r="G2" s="293"/>
      <c r="H2" s="293"/>
      <c r="I2" s="293"/>
      <c r="J2" s="293"/>
      <c r="K2" s="293"/>
      <c r="L2" s="293"/>
      <c r="M2" s="293"/>
      <c r="N2" s="293"/>
      <c r="O2" s="293"/>
      <c r="P2" s="293"/>
      <c r="Q2" s="293"/>
      <c r="R2" s="293"/>
      <c r="S2" s="293"/>
      <c r="T2" s="294"/>
    </row>
    <row r="3" spans="1:20" ht="21" customHeight="1">
      <c r="A3" s="312" t="s">
        <v>19</v>
      </c>
      <c r="B3" s="312" t="s">
        <v>86</v>
      </c>
      <c r="C3" s="313" t="s">
        <v>87</v>
      </c>
      <c r="D3" s="313" t="s">
        <v>88</v>
      </c>
      <c r="E3" s="312" t="s">
        <v>89</v>
      </c>
      <c r="F3" s="312"/>
      <c r="G3" s="312"/>
      <c r="H3" s="312"/>
      <c r="I3" s="312"/>
      <c r="J3" s="312"/>
      <c r="K3" s="312"/>
      <c r="L3" s="312"/>
      <c r="M3" s="312"/>
      <c r="N3" s="312" t="s">
        <v>90</v>
      </c>
      <c r="O3" s="312"/>
      <c r="P3" s="312"/>
      <c r="Q3" s="312"/>
      <c r="R3" s="312"/>
      <c r="S3" s="312"/>
      <c r="T3" s="312"/>
    </row>
    <row r="4" spans="1:20" ht="45">
      <c r="A4" s="312"/>
      <c r="B4" s="312"/>
      <c r="C4" s="313"/>
      <c r="D4" s="313"/>
      <c r="E4" s="23" t="s">
        <v>91</v>
      </c>
      <c r="F4" s="24" t="s">
        <v>92</v>
      </c>
      <c r="G4" s="24" t="s">
        <v>93</v>
      </c>
      <c r="H4" s="25" t="s">
        <v>94</v>
      </c>
      <c r="I4" s="23" t="s">
        <v>95</v>
      </c>
      <c r="J4" s="23" t="s">
        <v>96</v>
      </c>
      <c r="K4" s="23" t="s">
        <v>97</v>
      </c>
      <c r="L4" s="23" t="s">
        <v>98</v>
      </c>
      <c r="M4" s="24" t="s">
        <v>99</v>
      </c>
      <c r="N4" s="23" t="s">
        <v>100</v>
      </c>
      <c r="O4" s="23" t="s">
        <v>101</v>
      </c>
      <c r="P4" s="23" t="s">
        <v>102</v>
      </c>
      <c r="Q4" s="23" t="s">
        <v>6</v>
      </c>
      <c r="R4" s="23" t="s">
        <v>103</v>
      </c>
      <c r="S4" s="23" t="s">
        <v>104</v>
      </c>
      <c r="T4" s="23" t="s">
        <v>105</v>
      </c>
    </row>
    <row r="5" spans="1:20">
      <c r="A5" s="311">
        <v>3</v>
      </c>
      <c r="B5" s="26" t="s">
        <v>106</v>
      </c>
      <c r="C5" s="27" t="s">
        <v>107</v>
      </c>
      <c r="D5" s="27" t="s">
        <v>108</v>
      </c>
      <c r="E5" s="28">
        <v>77960.873739130431</v>
      </c>
      <c r="F5" s="27">
        <v>84.78868543878545</v>
      </c>
      <c r="G5" s="29">
        <v>72.383744939579771</v>
      </c>
      <c r="H5" s="27">
        <v>5.1992699048395492</v>
      </c>
      <c r="I5" s="30">
        <v>53487</v>
      </c>
      <c r="J5" s="27">
        <f>I5/K5</f>
        <v>713.16</v>
      </c>
      <c r="K5" s="31">
        <v>75</v>
      </c>
      <c r="L5" s="295">
        <v>187</v>
      </c>
      <c r="M5" s="27">
        <v>79.099999999999994</v>
      </c>
      <c r="N5" s="32">
        <v>4074221</v>
      </c>
      <c r="O5" s="310">
        <v>8391774</v>
      </c>
      <c r="P5" s="295" t="s">
        <v>109</v>
      </c>
      <c r="Q5" s="310">
        <v>14942</v>
      </c>
      <c r="R5" s="310">
        <v>5321</v>
      </c>
      <c r="S5" s="308">
        <v>20.7</v>
      </c>
      <c r="T5" s="300">
        <v>8.9</v>
      </c>
    </row>
    <row r="6" spans="1:20">
      <c r="A6" s="311"/>
      <c r="B6" s="26" t="s">
        <v>110</v>
      </c>
      <c r="C6" s="27" t="s">
        <v>111</v>
      </c>
      <c r="D6" s="27" t="s">
        <v>108</v>
      </c>
      <c r="E6" s="28">
        <v>46687.534058154233</v>
      </c>
      <c r="F6" s="27">
        <v>84.485078931066155</v>
      </c>
      <c r="G6" s="29">
        <v>75.088566374768945</v>
      </c>
      <c r="H6" s="27">
        <v>7.4421656159967915</v>
      </c>
      <c r="I6" s="30">
        <v>32407</v>
      </c>
      <c r="J6" s="27">
        <f t="shared" ref="J6:J7" si="0">I6/K6</f>
        <v>234.83333333333334</v>
      </c>
      <c r="K6" s="31">
        <v>138</v>
      </c>
      <c r="L6" s="295"/>
      <c r="M6" s="27">
        <v>181.75</v>
      </c>
      <c r="N6" s="32">
        <v>5994660</v>
      </c>
      <c r="O6" s="310"/>
      <c r="P6" s="295"/>
      <c r="Q6" s="310"/>
      <c r="R6" s="310"/>
      <c r="S6" s="308"/>
      <c r="T6" s="300"/>
    </row>
    <row r="7" spans="1:20">
      <c r="A7" s="311"/>
      <c r="B7" s="26" t="s">
        <v>112</v>
      </c>
      <c r="C7" s="27" t="s">
        <v>111</v>
      </c>
      <c r="D7" s="33" t="s">
        <v>113</v>
      </c>
      <c r="E7" s="28">
        <v>75366.008135721495</v>
      </c>
      <c r="F7" s="27">
        <v>84.049827723297113</v>
      </c>
      <c r="G7" s="29">
        <v>60.950554681464617</v>
      </c>
      <c r="H7" s="27">
        <v>2.0942180424939032</v>
      </c>
      <c r="I7" s="30">
        <v>44930</v>
      </c>
      <c r="J7" s="27">
        <f t="shared" si="0"/>
        <v>468.02083333333331</v>
      </c>
      <c r="K7" s="31">
        <v>96</v>
      </c>
      <c r="L7" s="295"/>
      <c r="M7" s="27">
        <v>114.5</v>
      </c>
      <c r="N7" s="295"/>
      <c r="O7" s="295"/>
      <c r="P7" s="295"/>
      <c r="Q7" s="295"/>
      <c r="R7" s="295"/>
      <c r="S7" s="295"/>
      <c r="T7" s="295"/>
    </row>
    <row r="8" spans="1:20">
      <c r="A8" s="307">
        <v>10</v>
      </c>
      <c r="B8" s="34" t="s">
        <v>114</v>
      </c>
      <c r="C8" s="27" t="s">
        <v>107</v>
      </c>
      <c r="D8" s="27" t="s">
        <v>108</v>
      </c>
      <c r="E8" s="28">
        <v>11503.097507752382</v>
      </c>
      <c r="F8" s="27">
        <v>75.614415979157627</v>
      </c>
      <c r="G8" s="29">
        <v>44.466283942675474</v>
      </c>
      <c r="H8" s="29">
        <v>18.7</v>
      </c>
      <c r="I8" s="35">
        <v>4133</v>
      </c>
      <c r="J8" s="27">
        <f>I8/K8</f>
        <v>86.104166666666671</v>
      </c>
      <c r="K8" s="36">
        <v>48</v>
      </c>
      <c r="L8" s="309">
        <v>199</v>
      </c>
      <c r="M8" s="33">
        <v>63</v>
      </c>
      <c r="N8" s="32">
        <v>5963526</v>
      </c>
      <c r="O8" s="310">
        <v>6072097</v>
      </c>
      <c r="P8" s="295" t="s">
        <v>115</v>
      </c>
      <c r="Q8" s="310">
        <v>36674</v>
      </c>
      <c r="R8" s="310">
        <v>1674</v>
      </c>
      <c r="S8" s="308">
        <v>35.4</v>
      </c>
      <c r="T8" s="300">
        <v>21</v>
      </c>
    </row>
    <row r="9" spans="1:20">
      <c r="A9" s="307"/>
      <c r="B9" s="34" t="s">
        <v>116</v>
      </c>
      <c r="C9" s="27" t="s">
        <v>111</v>
      </c>
      <c r="D9" s="27" t="s">
        <v>108</v>
      </c>
      <c r="E9" s="28">
        <v>57011.725037493925</v>
      </c>
      <c r="F9" s="27">
        <v>83.009240588451888</v>
      </c>
      <c r="G9" s="29">
        <v>71.587028761468304</v>
      </c>
      <c r="H9" s="29">
        <v>23.5</v>
      </c>
      <c r="I9" s="35">
        <v>31183</v>
      </c>
      <c r="J9" s="27">
        <f>I9/K9</f>
        <v>194.89375000000001</v>
      </c>
      <c r="K9" s="36">
        <v>160</v>
      </c>
      <c r="L9" s="309"/>
      <c r="M9" s="33">
        <v>170.3</v>
      </c>
      <c r="N9" s="32">
        <v>2633670</v>
      </c>
      <c r="O9" s="310"/>
      <c r="P9" s="295"/>
      <c r="Q9" s="310"/>
      <c r="R9" s="310"/>
      <c r="S9" s="308"/>
      <c r="T9" s="300"/>
    </row>
    <row r="10" spans="1:20">
      <c r="A10" s="307"/>
      <c r="B10" s="34" t="s">
        <v>117</v>
      </c>
      <c r="C10" s="27" t="s">
        <v>107</v>
      </c>
      <c r="D10" s="33" t="s">
        <v>113</v>
      </c>
      <c r="E10" s="28">
        <v>92721.595232211635</v>
      </c>
      <c r="F10" s="27">
        <v>74.166109661700347</v>
      </c>
      <c r="G10" s="29">
        <v>37.53925923387046</v>
      </c>
      <c r="H10" s="29">
        <v>21.9</v>
      </c>
      <c r="I10" s="35">
        <v>27018</v>
      </c>
      <c r="J10" s="27">
        <f>I10/K10</f>
        <v>355.5</v>
      </c>
      <c r="K10" s="36">
        <v>76</v>
      </c>
      <c r="L10" s="309"/>
      <c r="M10" s="33">
        <v>81.599999999999994</v>
      </c>
      <c r="N10" s="301"/>
      <c r="O10" s="302"/>
      <c r="P10" s="302"/>
      <c r="Q10" s="302"/>
      <c r="R10" s="302"/>
      <c r="S10" s="302"/>
      <c r="T10" s="303"/>
    </row>
    <row r="11" spans="1:20">
      <c r="A11" s="307" t="s">
        <v>5</v>
      </c>
      <c r="B11" s="307"/>
      <c r="C11" s="27" t="s">
        <v>111</v>
      </c>
      <c r="D11" s="27" t="s">
        <v>108</v>
      </c>
      <c r="E11" s="28">
        <v>77735.281229823304</v>
      </c>
      <c r="F11" s="27">
        <v>87.253816963072907</v>
      </c>
      <c r="G11" s="29">
        <v>62.182832859495754</v>
      </c>
      <c r="H11" s="29">
        <v>17.399999999999999</v>
      </c>
      <c r="I11" s="37">
        <v>39844</v>
      </c>
      <c r="J11" s="31">
        <v>168.9</v>
      </c>
      <c r="K11" s="34">
        <v>234</v>
      </c>
      <c r="L11" s="34" t="s">
        <v>4</v>
      </c>
      <c r="M11" s="38">
        <v>247.8</v>
      </c>
      <c r="N11" s="304"/>
      <c r="O11" s="305"/>
      <c r="P11" s="305"/>
      <c r="Q11" s="305"/>
      <c r="R11" s="305"/>
      <c r="S11" s="305"/>
      <c r="T11" s="306"/>
    </row>
    <row r="24" ht="15" customHeight="1"/>
    <row r="29" ht="15" customHeight="1"/>
    <row r="30" ht="15" customHeight="1"/>
    <row r="31" ht="15" customHeight="1"/>
  </sheetData>
  <mergeCells count="26">
    <mergeCell ref="P5:P6"/>
    <mergeCell ref="Q5:Q6"/>
    <mergeCell ref="R5:R6"/>
    <mergeCell ref="A1:T2"/>
    <mergeCell ref="A3:A4"/>
    <mergeCell ref="B3:B4"/>
    <mergeCell ref="C3:C4"/>
    <mergeCell ref="D3:D4"/>
    <mergeCell ref="E3:M3"/>
    <mergeCell ref="N3:T3"/>
    <mergeCell ref="T8:T9"/>
    <mergeCell ref="N10:T11"/>
    <mergeCell ref="A11:B11"/>
    <mergeCell ref="S5:S6"/>
    <mergeCell ref="T5:T6"/>
    <mergeCell ref="N7:T7"/>
    <mergeCell ref="A8:A10"/>
    <mergeCell ref="L8:L10"/>
    <mergeCell ref="O8:O9"/>
    <mergeCell ref="P8:P9"/>
    <mergeCell ref="Q8:Q9"/>
    <mergeCell ref="R8:R9"/>
    <mergeCell ref="S8:S9"/>
    <mergeCell ref="A5:A7"/>
    <mergeCell ref="L5:L7"/>
    <mergeCell ref="O5:O6"/>
  </mergeCells>
  <pageMargins left="0.75" right="0.75" top="1" bottom="1" header="0.5" footer="0.5"/>
  <pageSetup scale="43" orientation="portrait" horizontalDpi="4294967292" verticalDpi="4294967292"/>
  <rowBreaks count="1" manualBreakCount="1">
    <brk id="13" max="16383" man="1"/>
  </rowBreaks>
  <colBreaks count="1" manualBreakCount="1">
    <brk id="21" max="1048575" man="1"/>
  </colBreaks>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6"/>
  <sheetViews>
    <sheetView workbookViewId="0">
      <selection sqref="A1:W2"/>
    </sheetView>
  </sheetViews>
  <sheetFormatPr baseColWidth="10" defaultRowHeight="15" x14ac:dyDescent="0"/>
  <cols>
    <col min="1" max="1" width="13.33203125" style="1" bestFit="1" customWidth="1"/>
    <col min="2" max="2" width="7" style="1" bestFit="1" customWidth="1"/>
    <col min="3" max="3" width="10.6640625" style="1" bestFit="1" customWidth="1"/>
    <col min="4" max="22" width="7" style="1" customWidth="1"/>
    <col min="23" max="23" width="12.1640625" style="1" bestFit="1" customWidth="1"/>
    <col min="24" max="16384" width="10.83203125" style="1"/>
  </cols>
  <sheetData>
    <row r="1" spans="1:23" ht="15" customHeight="1">
      <c r="A1" s="289" t="s">
        <v>836</v>
      </c>
      <c r="B1" s="290"/>
      <c r="C1" s="290"/>
      <c r="D1" s="290"/>
      <c r="E1" s="290"/>
      <c r="F1" s="290"/>
      <c r="G1" s="290"/>
      <c r="H1" s="290"/>
      <c r="I1" s="290"/>
      <c r="J1" s="290"/>
      <c r="K1" s="290"/>
      <c r="L1" s="290"/>
      <c r="M1" s="290"/>
      <c r="N1" s="290"/>
      <c r="O1" s="290"/>
      <c r="P1" s="290"/>
      <c r="Q1" s="290"/>
      <c r="R1" s="290"/>
      <c r="S1" s="290"/>
      <c r="T1" s="290"/>
      <c r="U1" s="290"/>
      <c r="V1" s="290"/>
      <c r="W1" s="291"/>
    </row>
    <row r="2" spans="1:23" ht="15" customHeight="1">
      <c r="A2" s="292"/>
      <c r="B2" s="293"/>
      <c r="C2" s="293"/>
      <c r="D2" s="293"/>
      <c r="E2" s="293"/>
      <c r="F2" s="293"/>
      <c r="G2" s="293"/>
      <c r="H2" s="293"/>
      <c r="I2" s="293"/>
      <c r="J2" s="293"/>
      <c r="K2" s="293"/>
      <c r="L2" s="293"/>
      <c r="M2" s="293"/>
      <c r="N2" s="293"/>
      <c r="O2" s="293"/>
      <c r="P2" s="293"/>
      <c r="Q2" s="293"/>
      <c r="R2" s="293"/>
      <c r="S2" s="293"/>
      <c r="T2" s="293"/>
      <c r="U2" s="293"/>
      <c r="V2" s="293"/>
      <c r="W2" s="294"/>
    </row>
    <row r="3" spans="1:23">
      <c r="A3" s="312" t="s">
        <v>0</v>
      </c>
      <c r="B3" s="312" t="s">
        <v>1</v>
      </c>
      <c r="C3" s="313" t="s">
        <v>118</v>
      </c>
      <c r="D3" s="39" t="s">
        <v>119</v>
      </c>
      <c r="E3" s="39" t="s">
        <v>120</v>
      </c>
      <c r="F3" s="39" t="s">
        <v>121</v>
      </c>
      <c r="G3" s="39" t="s">
        <v>122</v>
      </c>
      <c r="H3" s="39" t="s">
        <v>123</v>
      </c>
      <c r="I3" s="39" t="s">
        <v>124</v>
      </c>
      <c r="J3" s="39" t="s">
        <v>125</v>
      </c>
      <c r="K3" s="39" t="s">
        <v>126</v>
      </c>
      <c r="L3" s="39" t="s">
        <v>127</v>
      </c>
      <c r="M3" s="39" t="s">
        <v>128</v>
      </c>
      <c r="N3" s="39" t="s">
        <v>129</v>
      </c>
      <c r="O3" s="39" t="s">
        <v>130</v>
      </c>
      <c r="P3" s="39" t="s">
        <v>131</v>
      </c>
      <c r="Q3" s="39" t="s">
        <v>132</v>
      </c>
      <c r="R3" s="39" t="s">
        <v>133</v>
      </c>
      <c r="S3" s="39" t="s">
        <v>134</v>
      </c>
      <c r="T3" s="39" t="s">
        <v>135</v>
      </c>
      <c r="U3" s="39" t="s">
        <v>136</v>
      </c>
      <c r="V3" s="39" t="s">
        <v>137</v>
      </c>
      <c r="W3" s="24" t="s">
        <v>138</v>
      </c>
    </row>
    <row r="4" spans="1:23">
      <c r="A4" s="312"/>
      <c r="B4" s="312"/>
      <c r="C4" s="312"/>
      <c r="D4" s="317" t="s">
        <v>139</v>
      </c>
      <c r="E4" s="318"/>
      <c r="F4" s="318"/>
      <c r="G4" s="318"/>
      <c r="H4" s="318"/>
      <c r="I4" s="318"/>
      <c r="J4" s="318"/>
      <c r="K4" s="318"/>
      <c r="L4" s="318"/>
      <c r="M4" s="318"/>
      <c r="N4" s="318"/>
      <c r="O4" s="318"/>
      <c r="P4" s="318"/>
      <c r="Q4" s="318"/>
      <c r="R4" s="318"/>
      <c r="S4" s="318"/>
      <c r="T4" s="318"/>
      <c r="U4" s="318"/>
      <c r="V4" s="319"/>
      <c r="W4" s="24" t="s">
        <v>140</v>
      </c>
    </row>
    <row r="5" spans="1:23">
      <c r="A5" s="311" t="s">
        <v>2</v>
      </c>
      <c r="B5" s="26">
        <v>1</v>
      </c>
      <c r="C5" s="26">
        <v>2</v>
      </c>
      <c r="D5" s="31">
        <v>6180</v>
      </c>
      <c r="E5" s="40">
        <v>4283</v>
      </c>
      <c r="F5" s="40">
        <v>618.40000000000009</v>
      </c>
      <c r="G5" s="40">
        <v>278.60000000000002</v>
      </c>
      <c r="H5" s="41">
        <v>56.78</v>
      </c>
      <c r="I5" s="42">
        <v>1.0680000000000001</v>
      </c>
      <c r="J5" s="40">
        <v>352.4</v>
      </c>
      <c r="K5" s="41">
        <v>24.46</v>
      </c>
      <c r="L5" s="42">
        <v>3.9340000000000002</v>
      </c>
      <c r="M5" s="43">
        <v>8.3799999999999999E-2</v>
      </c>
      <c r="N5" s="43">
        <v>5.0700000000000002E-2</v>
      </c>
      <c r="O5" s="43">
        <v>2.86E-2</v>
      </c>
      <c r="P5" s="43" t="s">
        <v>141</v>
      </c>
      <c r="Q5" s="41">
        <v>24.79</v>
      </c>
      <c r="R5" s="42">
        <v>3.2989999999999999</v>
      </c>
      <c r="S5" s="43" t="s">
        <v>141</v>
      </c>
      <c r="T5" s="43" t="s">
        <v>141</v>
      </c>
      <c r="U5" s="42">
        <v>0.13</v>
      </c>
      <c r="V5" s="42">
        <v>1.57</v>
      </c>
      <c r="W5" s="44">
        <v>11.828594099999998</v>
      </c>
    </row>
    <row r="6" spans="1:23">
      <c r="A6" s="311"/>
      <c r="B6" s="26">
        <v>2</v>
      </c>
      <c r="C6" s="26">
        <v>2</v>
      </c>
      <c r="D6" s="31">
        <v>6150</v>
      </c>
      <c r="E6" s="40">
        <v>3343</v>
      </c>
      <c r="F6" s="40">
        <v>498.29999999999995</v>
      </c>
      <c r="G6" s="40">
        <v>239.8</v>
      </c>
      <c r="H6" s="41">
        <v>55.56</v>
      </c>
      <c r="I6" s="42">
        <v>0.1933</v>
      </c>
      <c r="J6" s="40">
        <v>182.3</v>
      </c>
      <c r="K6" s="41">
        <v>20.52</v>
      </c>
      <c r="L6" s="42">
        <v>3.1709999999999998</v>
      </c>
      <c r="M6" s="43">
        <v>3.3E-3</v>
      </c>
      <c r="N6" s="43">
        <v>3.4799999999999998E-2</v>
      </c>
      <c r="O6" s="43">
        <v>7.4000000000000003E-3</v>
      </c>
      <c r="P6" s="43" t="s">
        <v>141</v>
      </c>
      <c r="Q6" s="41">
        <v>21.18</v>
      </c>
      <c r="R6" s="42">
        <v>3.044</v>
      </c>
      <c r="S6" s="43">
        <v>1.6000000000000001E-3</v>
      </c>
      <c r="T6" s="43" t="s">
        <v>141</v>
      </c>
      <c r="U6" s="45" t="s">
        <v>141</v>
      </c>
      <c r="V6" s="42">
        <v>1.25</v>
      </c>
      <c r="W6" s="44">
        <v>10.518365399999999</v>
      </c>
    </row>
    <row r="7" spans="1:23">
      <c r="A7" s="311"/>
      <c r="B7" s="26">
        <v>3</v>
      </c>
      <c r="C7" s="26">
        <v>1</v>
      </c>
      <c r="D7" s="31">
        <v>3630</v>
      </c>
      <c r="E7" s="40">
        <v>261.70000000000005</v>
      </c>
      <c r="F7" s="41">
        <v>33.78</v>
      </c>
      <c r="G7" s="41">
        <v>13.38</v>
      </c>
      <c r="H7" s="42">
        <v>6.6609999999999996</v>
      </c>
      <c r="I7" s="42">
        <v>0.47660000000000002</v>
      </c>
      <c r="J7" s="41">
        <v>30.99</v>
      </c>
      <c r="K7" s="42">
        <v>1.2350000000000001</v>
      </c>
      <c r="L7" s="42">
        <v>1.32E-2</v>
      </c>
      <c r="M7" s="43" t="s">
        <v>141</v>
      </c>
      <c r="N7" s="43">
        <v>4.5999999999999999E-3</v>
      </c>
      <c r="O7" s="43">
        <v>4.0899999999999999E-2</v>
      </c>
      <c r="P7" s="43">
        <v>2.3400000000000001E-2</v>
      </c>
      <c r="Q7" s="42">
        <v>1.3859999999999999</v>
      </c>
      <c r="R7" s="42">
        <v>0.13339999999999999</v>
      </c>
      <c r="S7" s="43">
        <v>4.5999999999999999E-3</v>
      </c>
      <c r="T7" s="43" t="s">
        <v>141</v>
      </c>
      <c r="U7" s="45" t="s">
        <v>141</v>
      </c>
      <c r="V7" s="42">
        <v>0.11</v>
      </c>
      <c r="W7" s="44">
        <v>3.9799387000000008</v>
      </c>
    </row>
    <row r="8" spans="1:23">
      <c r="A8" s="311"/>
      <c r="B8" s="26">
        <v>4</v>
      </c>
      <c r="C8" s="26">
        <v>1</v>
      </c>
      <c r="D8" s="31">
        <v>131</v>
      </c>
      <c r="E8" s="41">
        <v>71.680000000000007</v>
      </c>
      <c r="F8" s="41">
        <v>19.170000000000002</v>
      </c>
      <c r="G8" s="41">
        <v>13.53</v>
      </c>
      <c r="H8" s="41">
        <v>12.7</v>
      </c>
      <c r="I8" s="42">
        <v>3.105</v>
      </c>
      <c r="J8" s="41">
        <v>65.290000000000006</v>
      </c>
      <c r="K8" s="42">
        <v>0.43140000000000001</v>
      </c>
      <c r="L8" s="42">
        <v>1.7600000000000001E-2</v>
      </c>
      <c r="M8" s="43">
        <v>1.4800000000000001E-2</v>
      </c>
      <c r="N8" s="43">
        <v>6.4000000000000003E-3</v>
      </c>
      <c r="O8" s="43">
        <v>6.5799999999999997E-2</v>
      </c>
      <c r="P8" s="43">
        <v>6.1699999999999998E-2</v>
      </c>
      <c r="Q8" s="42">
        <v>4.0960000000000001</v>
      </c>
      <c r="R8" s="42">
        <v>0.12770000000000001</v>
      </c>
      <c r="S8" s="43">
        <v>3.6799999999999999E-2</v>
      </c>
      <c r="T8" s="43">
        <v>0.33189999999999997</v>
      </c>
      <c r="U8" s="45" t="s">
        <v>141</v>
      </c>
      <c r="V8" s="45" t="s">
        <v>141</v>
      </c>
      <c r="W8" s="44">
        <v>0.32166510000000004</v>
      </c>
    </row>
    <row r="9" spans="1:23">
      <c r="A9" s="311"/>
      <c r="B9" s="26">
        <v>5</v>
      </c>
      <c r="C9" s="26">
        <v>2</v>
      </c>
      <c r="D9" s="31">
        <v>6480</v>
      </c>
      <c r="E9" s="40">
        <v>3710</v>
      </c>
      <c r="F9" s="40">
        <v>613</v>
      </c>
      <c r="G9" s="40">
        <v>312</v>
      </c>
      <c r="H9" s="41">
        <v>77.39</v>
      </c>
      <c r="I9" s="42">
        <v>8.5300000000000001E-2</v>
      </c>
      <c r="J9" s="40">
        <v>212.6</v>
      </c>
      <c r="K9" s="41">
        <v>22.53</v>
      </c>
      <c r="L9" s="42">
        <v>3.1160000000000001</v>
      </c>
      <c r="M9" s="43">
        <v>1.41E-2</v>
      </c>
      <c r="N9" s="43">
        <v>3.5200000000000002E-2</v>
      </c>
      <c r="O9" s="43">
        <v>3.7000000000000002E-3</v>
      </c>
      <c r="P9" s="43" t="s">
        <v>141</v>
      </c>
      <c r="Q9" s="41">
        <v>33.14</v>
      </c>
      <c r="R9" s="42">
        <v>3.153</v>
      </c>
      <c r="S9" s="43" t="s">
        <v>141</v>
      </c>
      <c r="T9" s="43" t="s">
        <v>141</v>
      </c>
      <c r="U9" s="45" t="s">
        <v>141</v>
      </c>
      <c r="V9" s="42">
        <v>1.85</v>
      </c>
      <c r="W9" s="44">
        <v>11.468917300000001</v>
      </c>
    </row>
    <row r="10" spans="1:23">
      <c r="A10" s="311" t="s">
        <v>3</v>
      </c>
      <c r="B10" s="26">
        <v>6</v>
      </c>
      <c r="C10" s="26">
        <v>1</v>
      </c>
      <c r="D10" s="31">
        <v>4780</v>
      </c>
      <c r="E10" s="40">
        <v>1263</v>
      </c>
      <c r="F10" s="40">
        <v>186.8</v>
      </c>
      <c r="G10" s="41">
        <v>61.67</v>
      </c>
      <c r="H10" s="40">
        <v>189.4</v>
      </c>
      <c r="I10" s="42">
        <v>6.8789999999999996</v>
      </c>
      <c r="J10" s="40">
        <v>625.5</v>
      </c>
      <c r="K10" s="42">
        <v>4.21</v>
      </c>
      <c r="L10" s="42">
        <v>0.30659999999999998</v>
      </c>
      <c r="M10" s="43">
        <v>0.13689999999999999</v>
      </c>
      <c r="N10" s="43">
        <v>7.3700000000000002E-2</v>
      </c>
      <c r="O10" s="43">
        <v>0.1454</v>
      </c>
      <c r="P10" s="43">
        <v>0.10970000000000001</v>
      </c>
      <c r="Q10" s="42">
        <v>8.9849999999999994</v>
      </c>
      <c r="R10" s="42">
        <v>8.2059999999999995</v>
      </c>
      <c r="S10" s="43">
        <v>0.1134</v>
      </c>
      <c r="T10" s="43" t="s">
        <v>141</v>
      </c>
      <c r="U10" s="45" t="s">
        <v>141</v>
      </c>
      <c r="V10" s="42">
        <v>1.57</v>
      </c>
      <c r="W10" s="44">
        <v>7.1371057000000002</v>
      </c>
    </row>
    <row r="11" spans="1:23">
      <c r="A11" s="311"/>
      <c r="B11" s="26">
        <v>7</v>
      </c>
      <c r="C11" s="26">
        <v>2</v>
      </c>
      <c r="D11" s="31">
        <v>8870</v>
      </c>
      <c r="E11" s="40">
        <v>6125</v>
      </c>
      <c r="F11" s="40">
        <v>893.19999999999993</v>
      </c>
      <c r="G11" s="40">
        <v>522.1</v>
      </c>
      <c r="H11" s="41">
        <v>94.24</v>
      </c>
      <c r="I11" s="42">
        <v>0.58819999999999995</v>
      </c>
      <c r="J11" s="40">
        <v>163.19999999999999</v>
      </c>
      <c r="K11" s="41">
        <v>22.25</v>
      </c>
      <c r="L11" s="42">
        <v>4.8339999999999996</v>
      </c>
      <c r="M11" s="43">
        <v>6.2799999999999995E-2</v>
      </c>
      <c r="N11" s="43">
        <v>3.1099999999999999E-2</v>
      </c>
      <c r="O11" s="43">
        <v>1.0699999999999999E-2</v>
      </c>
      <c r="P11" s="43" t="s">
        <v>141</v>
      </c>
      <c r="Q11" s="41">
        <v>26.52</v>
      </c>
      <c r="R11" s="42">
        <v>6.6079999999999997</v>
      </c>
      <c r="S11" s="43" t="s">
        <v>141</v>
      </c>
      <c r="T11" s="43" t="s">
        <v>141</v>
      </c>
      <c r="U11" s="45" t="s">
        <v>141</v>
      </c>
      <c r="V11" s="42">
        <v>3.07</v>
      </c>
      <c r="W11" s="44">
        <v>16.731714799999999</v>
      </c>
    </row>
    <row r="12" spans="1:23">
      <c r="A12" s="311"/>
      <c r="B12" s="26">
        <v>8</v>
      </c>
      <c r="C12" s="26">
        <v>1</v>
      </c>
      <c r="D12" s="31">
        <v>521</v>
      </c>
      <c r="E12" s="40">
        <v>333.8</v>
      </c>
      <c r="F12" s="41">
        <v>45.26</v>
      </c>
      <c r="G12" s="41">
        <v>46.16</v>
      </c>
      <c r="H12" s="41">
        <v>31.79</v>
      </c>
      <c r="I12" s="42">
        <v>0.4587</v>
      </c>
      <c r="J12" s="40">
        <v>133.5</v>
      </c>
      <c r="K12" s="42">
        <v>1.0029999999999999</v>
      </c>
      <c r="L12" s="42">
        <v>7.4200000000000002E-2</v>
      </c>
      <c r="M12" s="43">
        <v>5.8999999999999997E-2</v>
      </c>
      <c r="N12" s="43">
        <v>7.9000000000000008E-3</v>
      </c>
      <c r="O12" s="43">
        <v>4.24E-2</v>
      </c>
      <c r="P12" s="43">
        <v>1.84E-2</v>
      </c>
      <c r="Q12" s="42">
        <v>2.9580000000000002</v>
      </c>
      <c r="R12" s="42">
        <v>0.43440000000000001</v>
      </c>
      <c r="S12" s="43">
        <v>3.9E-2</v>
      </c>
      <c r="T12" s="43" t="s">
        <v>141</v>
      </c>
      <c r="U12" s="45" t="s">
        <v>141</v>
      </c>
      <c r="V12" s="42">
        <v>0.15</v>
      </c>
      <c r="W12" s="44">
        <v>1.1167550000000002</v>
      </c>
    </row>
    <row r="13" spans="1:23">
      <c r="A13" s="311"/>
      <c r="B13" s="26">
        <v>9</v>
      </c>
      <c r="C13" s="26">
        <v>2</v>
      </c>
      <c r="D13" s="31">
        <v>8160</v>
      </c>
      <c r="E13" s="40">
        <v>4622</v>
      </c>
      <c r="F13" s="40">
        <v>711</v>
      </c>
      <c r="G13" s="40">
        <v>329.8</v>
      </c>
      <c r="H13" s="41">
        <v>81.45</v>
      </c>
      <c r="I13" s="42">
        <v>0.40620000000000001</v>
      </c>
      <c r="J13" s="40">
        <v>331.9</v>
      </c>
      <c r="K13" s="41">
        <v>26.58</v>
      </c>
      <c r="L13" s="42">
        <v>5.5590000000000002</v>
      </c>
      <c r="M13" s="43">
        <v>6.8000000000000005E-2</v>
      </c>
      <c r="N13" s="43">
        <v>5.4399999999999997E-2</v>
      </c>
      <c r="O13" s="43">
        <v>1.4999999999999999E-2</v>
      </c>
      <c r="P13" s="43" t="s">
        <v>141</v>
      </c>
      <c r="Q13" s="41">
        <v>31.14</v>
      </c>
      <c r="R13" s="42">
        <v>7.548</v>
      </c>
      <c r="S13" s="43">
        <v>2E-3</v>
      </c>
      <c r="T13" s="43" t="s">
        <v>141</v>
      </c>
      <c r="U13" s="45" t="s">
        <v>141</v>
      </c>
      <c r="V13" s="42">
        <v>1.62</v>
      </c>
      <c r="W13" s="44">
        <v>14.309142599999999</v>
      </c>
    </row>
    <row r="14" spans="1:23">
      <c r="A14" s="311"/>
      <c r="B14" s="26">
        <v>10</v>
      </c>
      <c r="C14" s="26">
        <v>2</v>
      </c>
      <c r="D14" s="31">
        <v>5370</v>
      </c>
      <c r="E14" s="40">
        <v>2572</v>
      </c>
      <c r="F14" s="40">
        <v>415.3</v>
      </c>
      <c r="G14" s="40">
        <v>218.1</v>
      </c>
      <c r="H14" s="41">
        <v>49.34</v>
      </c>
      <c r="I14" s="42">
        <v>0.4345</v>
      </c>
      <c r="J14" s="40">
        <v>346.7</v>
      </c>
      <c r="K14" s="41">
        <v>15.88</v>
      </c>
      <c r="L14" s="42">
        <v>2.121</v>
      </c>
      <c r="M14" s="43">
        <v>4.1399999999999999E-2</v>
      </c>
      <c r="N14" s="43">
        <v>4.7399999999999998E-2</v>
      </c>
      <c r="O14" s="43">
        <v>2.2499999999999999E-2</v>
      </c>
      <c r="P14" s="43" t="s">
        <v>141</v>
      </c>
      <c r="Q14" s="41">
        <v>21.26</v>
      </c>
      <c r="R14" s="42">
        <v>2.6829999999999998</v>
      </c>
      <c r="S14" s="43" t="s">
        <v>141</v>
      </c>
      <c r="T14" s="43" t="s">
        <v>141</v>
      </c>
      <c r="U14" s="42">
        <v>0.1</v>
      </c>
      <c r="V14" s="42">
        <v>1.1200000000000001</v>
      </c>
      <c r="W14" s="44">
        <v>9.0151497999999997</v>
      </c>
    </row>
    <row r="15" spans="1:23">
      <c r="A15" s="311" t="s">
        <v>142</v>
      </c>
      <c r="B15" s="311"/>
      <c r="C15" s="26">
        <v>3</v>
      </c>
      <c r="D15" s="31">
        <v>57.8</v>
      </c>
      <c r="E15" s="41">
        <v>24.6</v>
      </c>
      <c r="F15" s="42">
        <v>4.3380000000000001</v>
      </c>
      <c r="G15" s="41">
        <v>14.48</v>
      </c>
      <c r="H15" s="41">
        <v>20.329999999999998</v>
      </c>
      <c r="I15" s="42">
        <v>4.4999999999999998E-2</v>
      </c>
      <c r="J15" s="41">
        <v>30.62</v>
      </c>
      <c r="K15" s="42">
        <v>0.1116</v>
      </c>
      <c r="L15" s="42">
        <v>8.3000000000000001E-3</v>
      </c>
      <c r="M15" s="43">
        <v>2.1899999999999999E-2</v>
      </c>
      <c r="N15" s="43">
        <v>6.1499999999999999E-2</v>
      </c>
      <c r="O15" s="43" t="s">
        <v>141</v>
      </c>
      <c r="P15" s="43">
        <v>3.0200000000000001E-2</v>
      </c>
      <c r="Q15" s="42">
        <v>1.4239999999999999</v>
      </c>
      <c r="R15" s="42">
        <v>0.35149999999999998</v>
      </c>
      <c r="S15" s="43">
        <v>3.0000000000000001E-3</v>
      </c>
      <c r="T15" s="43" t="s">
        <v>141</v>
      </c>
      <c r="U15" s="42">
        <v>0.4</v>
      </c>
      <c r="V15" s="45" t="s">
        <v>141</v>
      </c>
      <c r="W15" s="44">
        <v>0.15462499999999998</v>
      </c>
    </row>
    <row r="16" spans="1:23">
      <c r="A16" s="314" t="s">
        <v>143</v>
      </c>
      <c r="B16" s="315"/>
      <c r="C16" s="316"/>
      <c r="D16" s="27">
        <v>3</v>
      </c>
      <c r="E16" s="31">
        <v>1E-3</v>
      </c>
      <c r="F16" s="31">
        <v>5.0000000000000001E-3</v>
      </c>
      <c r="G16" s="31">
        <v>0.01</v>
      </c>
      <c r="H16" s="31">
        <v>1E-3</v>
      </c>
      <c r="I16" s="31">
        <v>1E-3</v>
      </c>
      <c r="J16" s="31">
        <v>1E-3</v>
      </c>
      <c r="K16" s="31">
        <v>1E-3</v>
      </c>
      <c r="L16" s="31">
        <v>1E-3</v>
      </c>
      <c r="M16" s="31">
        <v>1E-3</v>
      </c>
      <c r="N16" s="31">
        <v>1E-3</v>
      </c>
      <c r="O16" s="31">
        <v>1E-3</v>
      </c>
      <c r="P16" s="31">
        <v>1E-3</v>
      </c>
      <c r="Q16" s="31">
        <v>1E-3</v>
      </c>
      <c r="R16" s="31">
        <v>1E-3</v>
      </c>
      <c r="S16" s="31">
        <v>1E-3</v>
      </c>
      <c r="T16" s="31">
        <v>0.03</v>
      </c>
      <c r="U16" s="44">
        <v>0.1</v>
      </c>
      <c r="V16" s="31">
        <v>0.05</v>
      </c>
      <c r="W16" s="46"/>
    </row>
  </sheetData>
  <mergeCells count="9">
    <mergeCell ref="A10:A14"/>
    <mergeCell ref="A15:B15"/>
    <mergeCell ref="A16:C16"/>
    <mergeCell ref="A1:W2"/>
    <mergeCell ref="A3:A4"/>
    <mergeCell ref="B3:B4"/>
    <mergeCell ref="C3:C4"/>
    <mergeCell ref="D4:V4"/>
    <mergeCell ref="A5:A9"/>
  </mergeCells>
  <pageMargins left="0.75" right="0.75" top="1" bottom="1" header="0.5" footer="0.5"/>
  <pageSetup scale="44" orientation="portrait" horizontalDpi="4294967292" verticalDpi="4294967292"/>
  <rowBreaks count="1" manualBreakCount="1">
    <brk id="18" max="16383" man="1"/>
  </rowBreaks>
  <colBreaks count="1" manualBreakCount="1">
    <brk id="24" max="1048575" man="1"/>
  </colBreak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2"/>
  <sheetViews>
    <sheetView workbookViewId="0">
      <selection activeCell="D39" sqref="D39"/>
    </sheetView>
  </sheetViews>
  <sheetFormatPr baseColWidth="10" defaultRowHeight="15" x14ac:dyDescent="0"/>
  <cols>
    <col min="1" max="1" width="18.5" bestFit="1" customWidth="1"/>
    <col min="2" max="2" width="17.6640625" bestFit="1" customWidth="1"/>
    <col min="3" max="3" width="13" bestFit="1" customWidth="1"/>
    <col min="4" max="4" width="32.33203125" bestFit="1" customWidth="1"/>
    <col min="5" max="5" width="10.33203125" bestFit="1" customWidth="1"/>
    <col min="6" max="6" width="12.1640625" bestFit="1" customWidth="1"/>
    <col min="7" max="7" width="7" bestFit="1" customWidth="1"/>
    <col min="8" max="8" width="8.1640625" bestFit="1" customWidth="1"/>
    <col min="9" max="9" width="6.1640625" bestFit="1" customWidth="1"/>
  </cols>
  <sheetData>
    <row r="1" spans="1:9">
      <c r="A1" s="289" t="s">
        <v>837</v>
      </c>
      <c r="B1" s="290"/>
      <c r="C1" s="290"/>
      <c r="D1" s="290"/>
      <c r="E1" s="290"/>
      <c r="F1" s="290"/>
      <c r="G1" s="290"/>
      <c r="H1" s="290"/>
      <c r="I1" s="291"/>
    </row>
    <row r="2" spans="1:9">
      <c r="A2" s="292"/>
      <c r="B2" s="293"/>
      <c r="C2" s="293"/>
      <c r="D2" s="293"/>
      <c r="E2" s="293"/>
      <c r="F2" s="293"/>
      <c r="G2" s="293"/>
      <c r="H2" s="293"/>
      <c r="I2" s="294"/>
    </row>
    <row r="3" spans="1:9">
      <c r="A3" s="24" t="s">
        <v>144</v>
      </c>
      <c r="B3" s="24" t="s">
        <v>145</v>
      </c>
      <c r="C3" s="24" t="s">
        <v>146</v>
      </c>
      <c r="D3" s="24" t="s">
        <v>147</v>
      </c>
      <c r="E3" s="24" t="s">
        <v>148</v>
      </c>
      <c r="F3" s="24" t="s">
        <v>149</v>
      </c>
      <c r="G3" s="24" t="s">
        <v>150</v>
      </c>
      <c r="H3" s="24" t="s">
        <v>151</v>
      </c>
      <c r="I3" s="24" t="s">
        <v>5</v>
      </c>
    </row>
    <row r="4" spans="1:9">
      <c r="A4" s="320" t="s">
        <v>152</v>
      </c>
      <c r="B4" s="323" t="s">
        <v>153</v>
      </c>
      <c r="C4" s="31">
        <v>100</v>
      </c>
      <c r="D4" s="20" t="s">
        <v>154</v>
      </c>
      <c r="E4" s="31" t="s">
        <v>155</v>
      </c>
      <c r="F4" s="31" t="s">
        <v>156</v>
      </c>
      <c r="G4" s="31">
        <v>5</v>
      </c>
      <c r="H4" s="31">
        <v>2</v>
      </c>
      <c r="I4" s="31">
        <v>0</v>
      </c>
    </row>
    <row r="5" spans="1:9">
      <c r="A5" s="322"/>
      <c r="B5" s="324"/>
      <c r="C5" s="31">
        <v>100</v>
      </c>
      <c r="D5" s="20" t="s">
        <v>157</v>
      </c>
      <c r="E5" s="31" t="s">
        <v>155</v>
      </c>
      <c r="F5" s="31" t="s">
        <v>158</v>
      </c>
      <c r="G5" s="31">
        <v>4</v>
      </c>
      <c r="H5" s="31">
        <v>0</v>
      </c>
      <c r="I5" s="31">
        <v>0</v>
      </c>
    </row>
    <row r="6" spans="1:9">
      <c r="A6" s="322"/>
      <c r="B6" s="20" t="s">
        <v>159</v>
      </c>
      <c r="C6" s="31">
        <v>100</v>
      </c>
      <c r="D6" s="20" t="s">
        <v>160</v>
      </c>
      <c r="E6" s="31">
        <v>99</v>
      </c>
      <c r="F6" s="31" t="s">
        <v>161</v>
      </c>
      <c r="G6" s="31">
        <v>3</v>
      </c>
      <c r="H6" s="31">
        <v>0</v>
      </c>
      <c r="I6" s="31">
        <v>0</v>
      </c>
    </row>
    <row r="7" spans="1:9">
      <c r="A7" s="322"/>
      <c r="B7" s="20" t="s">
        <v>162</v>
      </c>
      <c r="C7" s="31" t="s">
        <v>163</v>
      </c>
      <c r="D7" s="20" t="s">
        <v>164</v>
      </c>
      <c r="E7" s="31" t="s">
        <v>165</v>
      </c>
      <c r="F7" s="31" t="s">
        <v>166</v>
      </c>
      <c r="G7" s="31">
        <v>0</v>
      </c>
      <c r="H7" s="31">
        <v>10</v>
      </c>
      <c r="I7" s="31">
        <v>0</v>
      </c>
    </row>
    <row r="8" spans="1:9">
      <c r="A8" s="322"/>
      <c r="B8" s="323" t="s">
        <v>167</v>
      </c>
      <c r="C8" s="31">
        <v>100</v>
      </c>
      <c r="D8" s="20" t="s">
        <v>168</v>
      </c>
      <c r="E8" s="31">
        <v>99</v>
      </c>
      <c r="F8" s="31" t="s">
        <v>169</v>
      </c>
      <c r="G8" s="31">
        <v>0</v>
      </c>
      <c r="H8" s="31">
        <v>0</v>
      </c>
      <c r="I8" s="31">
        <v>2</v>
      </c>
    </row>
    <row r="9" spans="1:9">
      <c r="A9" s="322"/>
      <c r="B9" s="324"/>
      <c r="C9" s="31">
        <v>100</v>
      </c>
      <c r="D9" s="20" t="s">
        <v>170</v>
      </c>
      <c r="E9" s="31">
        <v>99</v>
      </c>
      <c r="F9" s="31" t="s">
        <v>171</v>
      </c>
      <c r="G9" s="31">
        <v>0</v>
      </c>
      <c r="H9" s="31">
        <v>0</v>
      </c>
      <c r="I9" s="31">
        <v>2</v>
      </c>
    </row>
    <row r="10" spans="1:9">
      <c r="A10" s="321"/>
      <c r="B10" s="20" t="s">
        <v>172</v>
      </c>
      <c r="C10" s="31">
        <v>77</v>
      </c>
      <c r="D10" s="20" t="s">
        <v>173</v>
      </c>
      <c r="E10" s="31">
        <v>98</v>
      </c>
      <c r="F10" s="31">
        <v>745</v>
      </c>
      <c r="G10" s="31">
        <v>0</v>
      </c>
      <c r="H10" s="31">
        <v>0</v>
      </c>
      <c r="I10" s="31">
        <v>1</v>
      </c>
    </row>
    <row r="11" spans="1:9">
      <c r="A11" s="320" t="s">
        <v>174</v>
      </c>
      <c r="B11" s="20" t="s">
        <v>175</v>
      </c>
      <c r="C11" s="31" t="s">
        <v>165</v>
      </c>
      <c r="D11" s="47" t="s">
        <v>176</v>
      </c>
      <c r="E11" s="31" t="s">
        <v>155</v>
      </c>
      <c r="F11" s="31" t="s">
        <v>177</v>
      </c>
      <c r="G11" s="31">
        <v>7</v>
      </c>
      <c r="H11" s="31">
        <v>0</v>
      </c>
      <c r="I11" s="31">
        <v>0</v>
      </c>
    </row>
    <row r="12" spans="1:9">
      <c r="A12" s="322"/>
      <c r="B12" s="20" t="s">
        <v>178</v>
      </c>
      <c r="C12" s="31">
        <v>100</v>
      </c>
      <c r="D12" s="47" t="s">
        <v>179</v>
      </c>
      <c r="E12" s="31" t="s">
        <v>180</v>
      </c>
      <c r="F12" s="31" t="s">
        <v>181</v>
      </c>
      <c r="G12" s="31">
        <v>7</v>
      </c>
      <c r="H12" s="31">
        <v>0</v>
      </c>
      <c r="I12" s="31">
        <v>0</v>
      </c>
    </row>
    <row r="13" spans="1:9">
      <c r="A13" s="322"/>
      <c r="B13" s="20" t="s">
        <v>182</v>
      </c>
      <c r="C13" s="31" t="s">
        <v>165</v>
      </c>
      <c r="D13" s="20" t="s">
        <v>183</v>
      </c>
      <c r="E13" s="31" t="s">
        <v>184</v>
      </c>
      <c r="F13" s="31" t="s">
        <v>185</v>
      </c>
      <c r="G13" s="31">
        <v>3</v>
      </c>
      <c r="H13" s="31">
        <v>0</v>
      </c>
      <c r="I13" s="31">
        <v>0</v>
      </c>
    </row>
    <row r="14" spans="1:9">
      <c r="A14" s="322"/>
      <c r="B14" s="20" t="s">
        <v>186</v>
      </c>
      <c r="C14" s="31">
        <v>100</v>
      </c>
      <c r="D14" s="20" t="s">
        <v>187</v>
      </c>
      <c r="E14" s="31">
        <v>99</v>
      </c>
      <c r="F14" s="31" t="s">
        <v>188</v>
      </c>
      <c r="G14" s="31">
        <v>2</v>
      </c>
      <c r="H14" s="31">
        <v>0</v>
      </c>
      <c r="I14" s="31">
        <v>0</v>
      </c>
    </row>
    <row r="15" spans="1:9">
      <c r="A15" s="321"/>
      <c r="B15" s="20" t="s">
        <v>189</v>
      </c>
      <c r="C15" s="31">
        <v>94</v>
      </c>
      <c r="D15" s="20" t="s">
        <v>190</v>
      </c>
      <c r="E15" s="31">
        <v>97</v>
      </c>
      <c r="F15" s="31">
        <v>739</v>
      </c>
      <c r="G15" s="31">
        <v>1</v>
      </c>
      <c r="H15" s="31">
        <v>0</v>
      </c>
      <c r="I15" s="31">
        <v>0</v>
      </c>
    </row>
    <row r="16" spans="1:9">
      <c r="A16" s="320" t="s">
        <v>191</v>
      </c>
      <c r="B16" s="20" t="s">
        <v>192</v>
      </c>
      <c r="C16" s="31">
        <v>100</v>
      </c>
      <c r="D16" s="20" t="s">
        <v>193</v>
      </c>
      <c r="E16" s="31">
        <v>99</v>
      </c>
      <c r="F16" s="31">
        <v>499</v>
      </c>
      <c r="G16" s="31">
        <v>0</v>
      </c>
      <c r="H16" s="31">
        <v>0</v>
      </c>
      <c r="I16" s="31">
        <v>1</v>
      </c>
    </row>
    <row r="17" spans="1:9">
      <c r="A17" s="322"/>
      <c r="B17" s="20" t="s">
        <v>194</v>
      </c>
      <c r="C17" s="31">
        <v>99</v>
      </c>
      <c r="D17" s="20" t="s">
        <v>195</v>
      </c>
      <c r="E17" s="31">
        <v>92</v>
      </c>
      <c r="F17" s="31">
        <v>736</v>
      </c>
      <c r="G17" s="31">
        <v>0</v>
      </c>
      <c r="H17" s="31">
        <v>0</v>
      </c>
      <c r="I17" s="31">
        <v>1</v>
      </c>
    </row>
    <row r="18" spans="1:9">
      <c r="A18" s="321"/>
      <c r="B18" s="20" t="s">
        <v>196</v>
      </c>
      <c r="C18" s="31">
        <v>100</v>
      </c>
      <c r="D18" s="20" t="s">
        <v>197</v>
      </c>
      <c r="E18" s="31">
        <v>93</v>
      </c>
      <c r="F18" s="31">
        <v>731</v>
      </c>
      <c r="G18" s="31">
        <v>0</v>
      </c>
      <c r="H18" s="31">
        <v>0</v>
      </c>
      <c r="I18" s="31">
        <v>1</v>
      </c>
    </row>
    <row r="19" spans="1:9">
      <c r="A19" s="320" t="s">
        <v>198</v>
      </c>
      <c r="B19" s="20" t="s">
        <v>199</v>
      </c>
      <c r="C19" s="31">
        <v>100</v>
      </c>
      <c r="D19" s="47" t="s">
        <v>200</v>
      </c>
      <c r="E19" s="31">
        <v>97</v>
      </c>
      <c r="F19" s="31">
        <v>745</v>
      </c>
      <c r="G19" s="31">
        <v>0</v>
      </c>
      <c r="H19" s="31">
        <v>0</v>
      </c>
      <c r="I19" s="31">
        <v>1</v>
      </c>
    </row>
    <row r="20" spans="1:9">
      <c r="A20" s="321"/>
      <c r="B20" s="20" t="s">
        <v>201</v>
      </c>
      <c r="C20" s="31" t="s">
        <v>4</v>
      </c>
      <c r="D20" s="47" t="s">
        <v>202</v>
      </c>
      <c r="E20" s="31">
        <v>87</v>
      </c>
      <c r="F20" s="31">
        <v>549</v>
      </c>
      <c r="G20" s="31">
        <v>0</v>
      </c>
      <c r="H20" s="31">
        <v>0</v>
      </c>
      <c r="I20" s="31">
        <v>1</v>
      </c>
    </row>
    <row r="21" spans="1:9">
      <c r="A21" s="31" t="s">
        <v>203</v>
      </c>
      <c r="B21" s="20" t="s">
        <v>204</v>
      </c>
      <c r="C21" s="31">
        <v>84</v>
      </c>
      <c r="D21" s="47" t="s">
        <v>205</v>
      </c>
      <c r="E21" s="31">
        <v>91</v>
      </c>
      <c r="F21" s="31">
        <v>714</v>
      </c>
      <c r="G21" s="31">
        <v>0</v>
      </c>
      <c r="H21" s="31">
        <v>0</v>
      </c>
      <c r="I21" s="31">
        <v>1</v>
      </c>
    </row>
    <row r="22" spans="1:9">
      <c r="A22" s="48"/>
      <c r="B22" s="49"/>
      <c r="C22" s="49"/>
      <c r="D22" s="49"/>
      <c r="E22" s="50"/>
      <c r="F22" s="51" t="s">
        <v>206</v>
      </c>
      <c r="G22" s="31">
        <v>32</v>
      </c>
      <c r="H22" s="31">
        <v>12</v>
      </c>
      <c r="I22" s="31">
        <v>11</v>
      </c>
    </row>
  </sheetData>
  <mergeCells count="7">
    <mergeCell ref="A19:A20"/>
    <mergeCell ref="A1:I2"/>
    <mergeCell ref="A4:A10"/>
    <mergeCell ref="B4:B5"/>
    <mergeCell ref="B8:B9"/>
    <mergeCell ref="A11:A15"/>
    <mergeCell ref="A16:A18"/>
  </mergeCells>
  <pageMargins left="0.75" right="0.75" top="1" bottom="1" header="0.5" footer="0.5"/>
  <pageSetup scale="61" orientation="portrait" horizontalDpi="4294967292" verticalDpi="4294967292"/>
  <rowBreaks count="1" manualBreakCount="1">
    <brk id="24" max="16383" man="1"/>
  </rowBreaks>
  <colBreaks count="1" manualBreakCount="1">
    <brk id="10" max="1048575" man="1"/>
  </colBreaks>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1"/>
  <sheetViews>
    <sheetView workbookViewId="0">
      <selection activeCell="D33" sqref="D33"/>
    </sheetView>
  </sheetViews>
  <sheetFormatPr baseColWidth="10" defaultColWidth="46.6640625" defaultRowHeight="15" x14ac:dyDescent="0"/>
  <cols>
    <col min="1" max="1" width="7.1640625" bestFit="1" customWidth="1"/>
    <col min="2" max="2" width="14.1640625" bestFit="1" customWidth="1"/>
    <col min="3" max="3" width="23.5" bestFit="1" customWidth="1"/>
    <col min="4" max="4" width="30.6640625" bestFit="1" customWidth="1"/>
    <col min="5" max="5" width="14" bestFit="1" customWidth="1"/>
    <col min="6" max="6" width="7" bestFit="1" customWidth="1"/>
    <col min="7" max="7" width="8.1640625" bestFit="1" customWidth="1"/>
    <col min="8" max="8" width="6.1640625" bestFit="1" customWidth="1"/>
    <col min="9" max="9" width="14.83203125" bestFit="1" customWidth="1"/>
    <col min="10" max="10" width="9.83203125" customWidth="1"/>
  </cols>
  <sheetData>
    <row r="1" spans="1:9">
      <c r="A1" s="289" t="s">
        <v>838</v>
      </c>
      <c r="B1" s="290"/>
      <c r="C1" s="290"/>
      <c r="D1" s="290"/>
      <c r="E1" s="290"/>
      <c r="F1" s="290"/>
      <c r="G1" s="290"/>
      <c r="H1" s="290"/>
      <c r="I1" s="291"/>
    </row>
    <row r="2" spans="1:9">
      <c r="A2" s="292"/>
      <c r="B2" s="293"/>
      <c r="C2" s="293"/>
      <c r="D2" s="293"/>
      <c r="E2" s="293"/>
      <c r="F2" s="293"/>
      <c r="G2" s="293"/>
      <c r="H2" s="293"/>
      <c r="I2" s="294"/>
    </row>
    <row r="3" spans="1:9">
      <c r="A3" s="334" t="s">
        <v>207</v>
      </c>
      <c r="B3" s="334" t="s">
        <v>208</v>
      </c>
      <c r="C3" s="334" t="s">
        <v>209</v>
      </c>
      <c r="D3" s="335" t="s">
        <v>210</v>
      </c>
      <c r="E3" s="336" t="s">
        <v>211</v>
      </c>
      <c r="F3" s="337" t="s">
        <v>212</v>
      </c>
      <c r="G3" s="337"/>
      <c r="H3" s="337"/>
      <c r="I3" s="335" t="s">
        <v>213</v>
      </c>
    </row>
    <row r="4" spans="1:9">
      <c r="A4" s="334"/>
      <c r="B4" s="334"/>
      <c r="C4" s="334"/>
      <c r="D4" s="335"/>
      <c r="E4" s="336"/>
      <c r="F4" s="52" t="s">
        <v>150</v>
      </c>
      <c r="G4" s="53" t="s">
        <v>151</v>
      </c>
      <c r="H4" s="54" t="s">
        <v>5</v>
      </c>
      <c r="I4" s="335"/>
    </row>
    <row r="5" spans="1:9">
      <c r="A5" s="55">
        <v>1</v>
      </c>
      <c r="B5" s="56" t="s">
        <v>191</v>
      </c>
      <c r="C5" s="56" t="s">
        <v>214</v>
      </c>
      <c r="D5" s="56" t="s">
        <v>215</v>
      </c>
      <c r="E5" s="57">
        <v>20.583527778313439</v>
      </c>
      <c r="F5" s="57">
        <v>0.4933636046105484</v>
      </c>
      <c r="G5" s="57">
        <v>3.6725088251687619</v>
      </c>
      <c r="H5" s="57">
        <v>0.1428187030405895</v>
      </c>
      <c r="I5" s="58"/>
    </row>
    <row r="6" spans="1:9">
      <c r="A6" s="55">
        <v>9</v>
      </c>
      <c r="B6" s="56" t="s">
        <v>152</v>
      </c>
      <c r="C6" s="56" t="s">
        <v>216</v>
      </c>
      <c r="D6" s="56" t="s">
        <v>217</v>
      </c>
      <c r="E6" s="57">
        <v>12.898933605877701</v>
      </c>
      <c r="F6" s="57">
        <v>0.2204855047153336</v>
      </c>
      <c r="G6" s="57">
        <v>1.5247414380380255</v>
      </c>
      <c r="H6" s="57">
        <v>9.1072796141825188E-2</v>
      </c>
      <c r="I6" s="58" t="s">
        <v>218</v>
      </c>
    </row>
    <row r="7" spans="1:9">
      <c r="A7" s="55">
        <v>20</v>
      </c>
      <c r="B7" s="56" t="s">
        <v>152</v>
      </c>
      <c r="C7" s="59" t="s">
        <v>219</v>
      </c>
      <c r="D7" s="59" t="s">
        <v>220</v>
      </c>
      <c r="E7" s="57">
        <v>7.1755018608866701</v>
      </c>
      <c r="F7" s="60">
        <v>8.4410292234253115E-2</v>
      </c>
      <c r="G7" s="60">
        <v>0.5</v>
      </c>
      <c r="H7" s="60">
        <v>6.0025252002566601E-2</v>
      </c>
      <c r="I7" s="58" t="s">
        <v>218</v>
      </c>
    </row>
    <row r="8" spans="1:9">
      <c r="A8" s="55">
        <v>24</v>
      </c>
      <c r="B8" s="56" t="s">
        <v>152</v>
      </c>
      <c r="C8" s="56" t="s">
        <v>221</v>
      </c>
      <c r="D8" s="56" t="s">
        <v>222</v>
      </c>
      <c r="E8" s="57">
        <v>6.922884085080125</v>
      </c>
      <c r="F8" s="57">
        <v>0.47589940621725463</v>
      </c>
      <c r="G8" s="57">
        <v>0.51650461386015978</v>
      </c>
      <c r="H8" s="57">
        <v>3.72570529671103E-2</v>
      </c>
      <c r="I8" s="58"/>
    </row>
    <row r="9" spans="1:9">
      <c r="A9" s="55">
        <v>10</v>
      </c>
      <c r="B9" s="56" t="s">
        <v>152</v>
      </c>
      <c r="C9" s="56" t="s">
        <v>223</v>
      </c>
      <c r="D9" s="56" t="s">
        <v>224</v>
      </c>
      <c r="E9" s="57">
        <v>6.564205411034191</v>
      </c>
      <c r="F9" s="57">
        <v>0.22121317964838744</v>
      </c>
      <c r="G9" s="57">
        <v>0.69486591936582653</v>
      </c>
      <c r="H9" s="57">
        <v>9.1072796141825188E-2</v>
      </c>
      <c r="I9" s="58" t="s">
        <v>218</v>
      </c>
    </row>
    <row r="10" spans="1:9">
      <c r="A10" s="55">
        <v>11</v>
      </c>
      <c r="B10" s="56" t="s">
        <v>152</v>
      </c>
      <c r="C10" s="56" t="s">
        <v>225</v>
      </c>
      <c r="D10" s="56" t="s">
        <v>226</v>
      </c>
      <c r="E10" s="57">
        <v>3.39587712362844</v>
      </c>
      <c r="F10" s="57">
        <v>0.14917336127605074</v>
      </c>
      <c r="G10" s="57">
        <v>1.2733015420821205</v>
      </c>
      <c r="H10" s="57">
        <v>2.4838035311406867E-2</v>
      </c>
      <c r="I10" s="58"/>
    </row>
    <row r="11" spans="1:9">
      <c r="A11" s="55">
        <v>13</v>
      </c>
      <c r="B11" s="56" t="s">
        <v>152</v>
      </c>
      <c r="C11" s="56" t="s">
        <v>227</v>
      </c>
      <c r="D11" s="56" t="s">
        <v>228</v>
      </c>
      <c r="E11" s="57">
        <v>3.208824266733517</v>
      </c>
      <c r="F11" s="57">
        <v>0.14116893701245781</v>
      </c>
      <c r="G11" s="57">
        <v>1.5334117792778843</v>
      </c>
      <c r="H11" s="57">
        <v>6.2095088278517167E-2</v>
      </c>
      <c r="I11" s="58" t="s">
        <v>218</v>
      </c>
    </row>
    <row r="12" spans="1:9">
      <c r="A12" s="55">
        <v>23</v>
      </c>
      <c r="B12" s="56" t="s">
        <v>152</v>
      </c>
      <c r="C12" s="56" t="s">
        <v>229</v>
      </c>
      <c r="D12" s="56" t="s">
        <v>230</v>
      </c>
      <c r="E12" s="57">
        <v>2.4972520585456159</v>
      </c>
      <c r="F12" s="57">
        <v>0.10769589009197811</v>
      </c>
      <c r="G12" s="57">
        <v>1.3984021799715118</v>
      </c>
      <c r="H12" s="57">
        <v>2.8977707863308014E-2</v>
      </c>
      <c r="I12" s="58" t="s">
        <v>218</v>
      </c>
    </row>
    <row r="13" spans="1:9">
      <c r="A13" s="55">
        <v>8</v>
      </c>
      <c r="B13" s="56" t="s">
        <v>174</v>
      </c>
      <c r="C13" s="56" t="s">
        <v>231</v>
      </c>
      <c r="D13" s="56" t="s">
        <v>232</v>
      </c>
      <c r="E13" s="57">
        <v>2.2639180824189595</v>
      </c>
      <c r="F13" s="57">
        <v>9.6780766096169521E-2</v>
      </c>
      <c r="G13" s="57">
        <v>0.57843562271629401</v>
      </c>
      <c r="H13" s="57">
        <v>2.2768199035456297E-2</v>
      </c>
      <c r="I13" s="58" t="s">
        <v>218</v>
      </c>
    </row>
    <row r="14" spans="1:9">
      <c r="A14" s="55">
        <v>3</v>
      </c>
      <c r="B14" s="56" t="s">
        <v>174</v>
      </c>
      <c r="C14" s="56" t="s">
        <v>233</v>
      </c>
      <c r="D14" s="56" t="s">
        <v>234</v>
      </c>
      <c r="E14" s="57">
        <v>2.0575814258441483</v>
      </c>
      <c r="F14" s="57">
        <v>1.4626266154383514</v>
      </c>
      <c r="G14" s="57">
        <v>0.26630333808137735</v>
      </c>
      <c r="H14" s="57">
        <v>5.3815743174714881E-2</v>
      </c>
      <c r="I14" s="58" t="s">
        <v>218</v>
      </c>
    </row>
    <row r="15" spans="1:9">
      <c r="A15" s="55">
        <v>335</v>
      </c>
      <c r="B15" s="56" t="s">
        <v>152</v>
      </c>
      <c r="C15" s="56" t="s">
        <v>235</v>
      </c>
      <c r="D15" s="56" t="s">
        <v>236</v>
      </c>
      <c r="E15" s="57">
        <v>1.3151551381684248</v>
      </c>
      <c r="F15" s="57">
        <v>0.16590988473629062</v>
      </c>
      <c r="G15" s="57">
        <v>5.8215148324766208E-2</v>
      </c>
      <c r="H15" s="57">
        <v>2.0698362759505725E-3</v>
      </c>
      <c r="I15" s="58"/>
    </row>
    <row r="16" spans="1:9">
      <c r="A16" s="55" t="s">
        <v>237</v>
      </c>
      <c r="B16" s="56" t="s">
        <v>152</v>
      </c>
      <c r="C16" s="56" t="s">
        <v>238</v>
      </c>
      <c r="D16" s="56" t="s">
        <v>239</v>
      </c>
      <c r="E16" s="57">
        <v>0.93333590450662396</v>
      </c>
      <c r="F16" s="57">
        <v>2.2557922924671091E-2</v>
      </c>
      <c r="G16" s="57">
        <v>3.3740013624821952</v>
      </c>
      <c r="H16" s="57">
        <v>2.0698362759505725E-3</v>
      </c>
      <c r="I16" s="58"/>
    </row>
    <row r="17" spans="1:9">
      <c r="A17" s="58" t="s">
        <v>240</v>
      </c>
      <c r="B17" s="56" t="s">
        <v>152</v>
      </c>
      <c r="C17" s="56" t="s">
        <v>241</v>
      </c>
      <c r="D17" s="56" t="s">
        <v>242</v>
      </c>
      <c r="E17" s="57">
        <v>0.46859633222130087</v>
      </c>
      <c r="F17" s="57">
        <v>2.1830247991617186E-3</v>
      </c>
      <c r="G17" s="57">
        <v>4.0874465845048613E-2</v>
      </c>
      <c r="H17" s="57">
        <v>2.831536025500383</v>
      </c>
      <c r="I17" s="58"/>
    </row>
    <row r="18" spans="1:9">
      <c r="A18" s="58" t="s">
        <v>243</v>
      </c>
      <c r="B18" s="56" t="s">
        <v>203</v>
      </c>
      <c r="C18" s="56" t="s">
        <v>244</v>
      </c>
      <c r="D18" s="56" t="s">
        <v>245</v>
      </c>
      <c r="E18" s="57">
        <v>0.395317893437723</v>
      </c>
      <c r="F18" s="57">
        <v>7.2767493305390615E-4</v>
      </c>
      <c r="G18" s="57">
        <v>2.3533783365331021E-2</v>
      </c>
      <c r="H18" s="57">
        <v>3.1378717943410677</v>
      </c>
      <c r="I18" s="58"/>
    </row>
    <row r="19" spans="1:9">
      <c r="A19" s="58">
        <v>248</v>
      </c>
      <c r="B19" s="56" t="s">
        <v>152</v>
      </c>
      <c r="C19" s="56" t="s">
        <v>201</v>
      </c>
      <c r="D19" s="56" t="s">
        <v>246</v>
      </c>
      <c r="E19" s="57">
        <v>0.19090961683090035</v>
      </c>
      <c r="F19" s="57">
        <v>7.2767493305390615E-4</v>
      </c>
      <c r="G19" s="57">
        <v>0</v>
      </c>
      <c r="H19" s="57">
        <v>0.57541448471425916</v>
      </c>
      <c r="I19" s="58"/>
    </row>
    <row r="20" spans="1:9">
      <c r="A20" s="58">
        <v>171</v>
      </c>
      <c r="B20" s="56" t="s">
        <v>203</v>
      </c>
      <c r="C20" s="56" t="s">
        <v>247</v>
      </c>
      <c r="D20" s="56" t="s">
        <v>248</v>
      </c>
      <c r="E20" s="57">
        <v>0.18319609695894479</v>
      </c>
      <c r="F20" s="57">
        <v>4.3660495983234371E-3</v>
      </c>
      <c r="G20" s="57">
        <v>1.2386201771226853E-2</v>
      </c>
      <c r="H20" s="57">
        <v>1.7593608345579863</v>
      </c>
      <c r="I20" s="58"/>
    </row>
    <row r="21" spans="1:9">
      <c r="A21" s="58">
        <v>35</v>
      </c>
      <c r="B21" s="56" t="s">
        <v>191</v>
      </c>
      <c r="C21" s="56" t="s">
        <v>196</v>
      </c>
      <c r="D21" s="56" t="s">
        <v>197</v>
      </c>
      <c r="E21" s="57">
        <v>0.17548257708698922</v>
      </c>
      <c r="F21" s="57">
        <v>5.8213994644312492E-3</v>
      </c>
      <c r="G21" s="57">
        <v>3.468136495943519E-2</v>
      </c>
      <c r="H21" s="57">
        <v>5.6340943431374582</v>
      </c>
      <c r="I21" s="58"/>
    </row>
    <row r="22" spans="1:9">
      <c r="A22" s="58">
        <v>474</v>
      </c>
      <c r="B22" s="56" t="s">
        <v>203</v>
      </c>
      <c r="C22" s="56" t="s">
        <v>249</v>
      </c>
      <c r="D22" s="56" t="s">
        <v>250</v>
      </c>
      <c r="E22" s="57">
        <v>3.6639219391788956E-2</v>
      </c>
      <c r="F22" s="57">
        <v>2.9106997322156246E-3</v>
      </c>
      <c r="G22" s="57">
        <v>2.4772403542453708E-3</v>
      </c>
      <c r="H22" s="57">
        <v>0.19249477366340323</v>
      </c>
      <c r="I22" s="58"/>
    </row>
    <row r="23" spans="1:9">
      <c r="A23" s="58">
        <v>193</v>
      </c>
      <c r="B23" s="56" t="s">
        <v>191</v>
      </c>
      <c r="C23" s="56" t="s">
        <v>201</v>
      </c>
      <c r="D23" s="56" t="s">
        <v>251</v>
      </c>
      <c r="E23" s="57">
        <v>2.5068939583855601E-2</v>
      </c>
      <c r="F23" s="57">
        <v>0</v>
      </c>
      <c r="G23" s="57">
        <v>0</v>
      </c>
      <c r="H23" s="57">
        <v>0.78239811230931633</v>
      </c>
      <c r="I23" s="58"/>
    </row>
    <row r="24" spans="1:9">
      <c r="A24" s="58">
        <v>896</v>
      </c>
      <c r="B24" s="56" t="s">
        <v>152</v>
      </c>
      <c r="C24" s="56" t="s">
        <v>227</v>
      </c>
      <c r="D24" s="56" t="s">
        <v>228</v>
      </c>
      <c r="E24" s="57">
        <v>3.8567599359777853E-3</v>
      </c>
      <c r="F24" s="57">
        <v>2.9106997322156246E-3</v>
      </c>
      <c r="G24" s="57">
        <v>1.2076546726946182</v>
      </c>
      <c r="H24" s="57">
        <v>1.2419017655703433E-2</v>
      </c>
      <c r="I24" s="58" t="s">
        <v>218</v>
      </c>
    </row>
    <row r="25" spans="1:9">
      <c r="A25" s="58">
        <v>40</v>
      </c>
      <c r="B25" s="56" t="s">
        <v>252</v>
      </c>
      <c r="C25" s="56" t="s">
        <v>253</v>
      </c>
      <c r="D25" s="56" t="s">
        <v>254</v>
      </c>
      <c r="E25" s="57">
        <v>0</v>
      </c>
      <c r="F25" s="57">
        <v>0.12370473861916405</v>
      </c>
      <c r="G25" s="57">
        <v>1.9817922833962966E-2</v>
      </c>
      <c r="H25" s="57">
        <v>0</v>
      </c>
      <c r="I25" s="58"/>
    </row>
    <row r="26" spans="1:9">
      <c r="A26" s="58">
        <v>235</v>
      </c>
      <c r="B26" s="56" t="s">
        <v>203</v>
      </c>
      <c r="C26" s="56" t="s">
        <v>255</v>
      </c>
      <c r="D26" s="56" t="s">
        <v>256</v>
      </c>
      <c r="E26" s="57">
        <v>0</v>
      </c>
      <c r="F26" s="57">
        <v>0</v>
      </c>
      <c r="G26" s="57">
        <v>1.2386201771226854E-3</v>
      </c>
      <c r="H26" s="57">
        <v>0.1635170658000952</v>
      </c>
      <c r="I26" s="58"/>
    </row>
    <row r="27" spans="1:9">
      <c r="A27" s="58">
        <v>270</v>
      </c>
      <c r="B27" s="56" t="s">
        <v>191</v>
      </c>
      <c r="C27" s="56" t="s">
        <v>201</v>
      </c>
      <c r="D27" s="56" t="s">
        <v>251</v>
      </c>
      <c r="E27" s="57">
        <v>0</v>
      </c>
      <c r="F27" s="57">
        <v>7.2767493305390615E-4</v>
      </c>
      <c r="G27" s="57">
        <v>0</v>
      </c>
      <c r="H27" s="57">
        <v>0.20077411876720549</v>
      </c>
      <c r="I27" s="58"/>
    </row>
    <row r="28" spans="1:9">
      <c r="A28" s="58">
        <v>314</v>
      </c>
      <c r="B28" s="56" t="s">
        <v>191</v>
      </c>
      <c r="C28" s="56" t="s">
        <v>201</v>
      </c>
      <c r="D28" s="56" t="s">
        <v>251</v>
      </c>
      <c r="E28" s="57">
        <v>0</v>
      </c>
      <c r="F28" s="57">
        <v>7.2767493305390615E-4</v>
      </c>
      <c r="G28" s="57">
        <v>0</v>
      </c>
      <c r="H28" s="57">
        <v>0.18421542855960094</v>
      </c>
      <c r="I28" s="58"/>
    </row>
    <row r="29" spans="1:9">
      <c r="A29" s="325" t="s">
        <v>257</v>
      </c>
      <c r="B29" s="326"/>
      <c r="C29" s="326"/>
      <c r="D29" s="326"/>
      <c r="E29" s="326"/>
      <c r="F29" s="326"/>
      <c r="G29" s="326"/>
      <c r="H29" s="326"/>
      <c r="I29" s="327"/>
    </row>
    <row r="30" spans="1:9" ht="15" customHeight="1">
      <c r="A30" s="328" t="s">
        <v>258</v>
      </c>
      <c r="B30" s="329"/>
      <c r="C30" s="329"/>
      <c r="D30" s="329"/>
      <c r="E30" s="329"/>
      <c r="F30" s="329"/>
      <c r="G30" s="329"/>
      <c r="H30" s="329"/>
      <c r="I30" s="330"/>
    </row>
    <row r="31" spans="1:9">
      <c r="A31" s="331"/>
      <c r="B31" s="332"/>
      <c r="C31" s="332"/>
      <c r="D31" s="332"/>
      <c r="E31" s="332"/>
      <c r="F31" s="332"/>
      <c r="G31" s="332"/>
      <c r="H31" s="332"/>
      <c r="I31" s="333"/>
    </row>
  </sheetData>
  <mergeCells count="10">
    <mergeCell ref="A29:I29"/>
    <mergeCell ref="A30:I31"/>
    <mergeCell ref="A1:I2"/>
    <mergeCell ref="A3:A4"/>
    <mergeCell ref="B3:B4"/>
    <mergeCell ref="C3:C4"/>
    <mergeCell ref="D3:D4"/>
    <mergeCell ref="E3:E4"/>
    <mergeCell ref="F3:H3"/>
    <mergeCell ref="I3:I4"/>
  </mergeCells>
  <conditionalFormatting sqref="A21:A28">
    <cfRule type="duplicateValues" dxfId="22" priority="3"/>
  </conditionalFormatting>
  <conditionalFormatting sqref="A21:A28 A5:A10 A12:A17 A19">
    <cfRule type="duplicateValues" dxfId="21" priority="2"/>
  </conditionalFormatting>
  <conditionalFormatting sqref="A5:A10">
    <cfRule type="duplicateValues" dxfId="20" priority="4"/>
  </conditionalFormatting>
  <conditionalFormatting sqref="A18">
    <cfRule type="duplicateValues" dxfId="19" priority="1"/>
  </conditionalFormatting>
  <conditionalFormatting sqref="A12:A17 A19">
    <cfRule type="duplicateValues" dxfId="18" priority="5"/>
  </conditionalFormatting>
  <pageMargins left="0.75" right="0.75" top="1" bottom="1" header="0.5" footer="0.5"/>
  <pageSetup scale="48" orientation="portrait" horizontalDpi="4294967292" verticalDpi="4294967292"/>
  <rowBreaks count="1" manualBreakCount="1">
    <brk id="33" max="16383" man="1"/>
  </rowBreaks>
  <colBreaks count="1" manualBreakCount="1">
    <brk id="10" max="1048575" man="1"/>
  </colBreaks>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12"/>
  <sheetViews>
    <sheetView zoomScale="50" zoomScaleNormal="50" zoomScalePageLayoutView="50" workbookViewId="0">
      <selection activeCell="A3" sqref="A3:D5"/>
    </sheetView>
  </sheetViews>
  <sheetFormatPr baseColWidth="10" defaultColWidth="19.1640625" defaultRowHeight="12" x14ac:dyDescent="0"/>
  <cols>
    <col min="1" max="1" width="31.1640625" style="69" bestFit="1" customWidth="1"/>
    <col min="2" max="2" width="16" style="69" bestFit="1" customWidth="1"/>
    <col min="3" max="3" width="62.83203125" style="61" bestFit="1" customWidth="1"/>
    <col min="4" max="4" width="23.5" style="69" bestFit="1" customWidth="1"/>
    <col min="5" max="5" width="5.5" style="61" bestFit="1" customWidth="1"/>
    <col min="6" max="6" width="6.6640625" style="188" bestFit="1" customWidth="1"/>
    <col min="7" max="7" width="5.6640625" style="61" bestFit="1" customWidth="1"/>
    <col min="8" max="8" width="6.6640625" style="61" bestFit="1" customWidth="1"/>
    <col min="9" max="9" width="5.5" style="61" bestFit="1" customWidth="1"/>
    <col min="10" max="10" width="6.6640625" style="61" bestFit="1" customWidth="1"/>
    <col min="11" max="11" width="5.5" style="61" bestFit="1" customWidth="1"/>
    <col min="12" max="12" width="6.6640625" style="61" bestFit="1" customWidth="1"/>
    <col min="13" max="13" width="5.5" style="61" bestFit="1" customWidth="1"/>
    <col min="14" max="15" width="6.6640625" style="61" bestFit="1" customWidth="1"/>
    <col min="16" max="16" width="6.33203125" style="61" bestFit="1" customWidth="1"/>
    <col min="17" max="17" width="6.6640625" style="61" bestFit="1" customWidth="1"/>
    <col min="18" max="18" width="6.33203125" style="61" bestFit="1" customWidth="1"/>
    <col min="19" max="19" width="6.6640625" style="61" bestFit="1" customWidth="1"/>
    <col min="20" max="20" width="5.33203125" style="61" customWidth="1"/>
    <col min="21" max="21" width="6.33203125" style="61" bestFit="1" customWidth="1"/>
    <col min="22" max="22" width="6.83203125" style="61" bestFit="1" customWidth="1"/>
    <col min="23" max="23" width="22.33203125" style="61" bestFit="1" customWidth="1"/>
    <col min="24" max="16384" width="19.1640625" style="61"/>
  </cols>
  <sheetData>
    <row r="1" spans="1:24" ht="12" customHeight="1">
      <c r="A1" s="364" t="s">
        <v>839</v>
      </c>
      <c r="B1" s="364"/>
      <c r="C1" s="364"/>
      <c r="D1" s="364"/>
      <c r="E1" s="364"/>
      <c r="F1" s="364"/>
      <c r="G1" s="364"/>
      <c r="H1" s="364"/>
      <c r="I1" s="364"/>
      <c r="J1" s="364"/>
      <c r="K1" s="364"/>
      <c r="L1" s="364"/>
      <c r="M1" s="364"/>
      <c r="N1" s="364"/>
      <c r="O1" s="364"/>
      <c r="P1" s="364"/>
      <c r="Q1" s="364"/>
      <c r="R1" s="364"/>
      <c r="S1" s="364"/>
      <c r="T1" s="364"/>
      <c r="U1" s="364"/>
      <c r="V1" s="364"/>
      <c r="W1" s="364"/>
      <c r="X1" s="13"/>
    </row>
    <row r="2" spans="1:24" ht="13" customHeight="1" thickBot="1">
      <c r="A2" s="364"/>
      <c r="B2" s="364"/>
      <c r="C2" s="364"/>
      <c r="D2" s="364"/>
      <c r="E2" s="364"/>
      <c r="F2" s="364"/>
      <c r="G2" s="364"/>
      <c r="H2" s="364"/>
      <c r="I2" s="364"/>
      <c r="J2" s="364"/>
      <c r="K2" s="364"/>
      <c r="L2" s="364"/>
      <c r="M2" s="364"/>
      <c r="N2" s="364"/>
      <c r="O2" s="364"/>
      <c r="P2" s="364"/>
      <c r="Q2" s="364"/>
      <c r="R2" s="364"/>
      <c r="S2" s="364"/>
      <c r="T2" s="364"/>
      <c r="U2" s="364"/>
      <c r="V2" s="364"/>
      <c r="W2" s="364"/>
      <c r="X2" s="13"/>
    </row>
    <row r="3" spans="1:24" ht="18" customHeight="1" thickBot="1">
      <c r="A3" s="365" t="s">
        <v>259</v>
      </c>
      <c r="B3" s="366"/>
      <c r="C3" s="366"/>
      <c r="D3" s="366"/>
      <c r="E3" s="369" t="s">
        <v>7</v>
      </c>
      <c r="F3" s="370"/>
      <c r="G3" s="370"/>
      <c r="H3" s="370"/>
      <c r="I3" s="370"/>
      <c r="J3" s="370"/>
      <c r="K3" s="370"/>
      <c r="L3" s="370"/>
      <c r="M3" s="370"/>
      <c r="N3" s="370"/>
      <c r="O3" s="371"/>
      <c r="P3" s="372" t="s">
        <v>8</v>
      </c>
      <c r="Q3" s="373"/>
      <c r="R3" s="373"/>
      <c r="S3" s="374"/>
      <c r="T3" s="13"/>
      <c r="U3" s="13"/>
      <c r="V3" s="13"/>
      <c r="W3" s="13"/>
      <c r="X3" s="13"/>
    </row>
    <row r="4" spans="1:24" ht="18" customHeight="1">
      <c r="A4" s="367"/>
      <c r="B4" s="368"/>
      <c r="C4" s="368"/>
      <c r="D4" s="368"/>
      <c r="E4" s="375" t="s">
        <v>10</v>
      </c>
      <c r="F4" s="375"/>
      <c r="G4" s="375" t="s">
        <v>11</v>
      </c>
      <c r="H4" s="375"/>
      <c r="I4" s="375" t="s">
        <v>12</v>
      </c>
      <c r="J4" s="375"/>
      <c r="K4" s="375" t="s">
        <v>13</v>
      </c>
      <c r="L4" s="375"/>
      <c r="M4" s="375" t="s">
        <v>14</v>
      </c>
      <c r="N4" s="375"/>
      <c r="O4" s="375" t="s">
        <v>15</v>
      </c>
      <c r="P4" s="375" t="s">
        <v>16</v>
      </c>
      <c r="Q4" s="375"/>
      <c r="R4" s="375" t="s">
        <v>17</v>
      </c>
      <c r="S4" s="375"/>
      <c r="T4" s="13"/>
      <c r="U4" s="13"/>
      <c r="V4" s="13"/>
      <c r="W4" s="13"/>
      <c r="X4" s="13"/>
    </row>
    <row r="5" spans="1:24" ht="18" customHeight="1" thickBot="1">
      <c r="A5" s="367"/>
      <c r="B5" s="368"/>
      <c r="C5" s="368"/>
      <c r="D5" s="368"/>
      <c r="E5" s="376"/>
      <c r="F5" s="376"/>
      <c r="G5" s="376"/>
      <c r="H5" s="376"/>
      <c r="I5" s="376"/>
      <c r="J5" s="376"/>
      <c r="K5" s="376"/>
      <c r="L5" s="376"/>
      <c r="M5" s="376"/>
      <c r="N5" s="376"/>
      <c r="O5" s="376"/>
      <c r="P5" s="376"/>
      <c r="Q5" s="376"/>
      <c r="R5" s="376"/>
      <c r="S5" s="376"/>
      <c r="T5" s="13"/>
      <c r="U5" s="13"/>
      <c r="V5" s="13"/>
      <c r="W5" s="13"/>
      <c r="X5" s="13"/>
    </row>
    <row r="6" spans="1:24" s="67" customFormat="1" ht="14" customHeight="1" thickBot="1">
      <c r="A6" s="62" t="s">
        <v>260</v>
      </c>
      <c r="B6" s="63" t="s">
        <v>261</v>
      </c>
      <c r="C6" s="63" t="s">
        <v>262</v>
      </c>
      <c r="D6" s="63" t="s">
        <v>263</v>
      </c>
      <c r="E6" s="64" t="s">
        <v>264</v>
      </c>
      <c r="F6" s="65" t="s">
        <v>265</v>
      </c>
      <c r="G6" s="64" t="s">
        <v>264</v>
      </c>
      <c r="H6" s="65" t="s">
        <v>265</v>
      </c>
      <c r="I6" s="64" t="s">
        <v>264</v>
      </c>
      <c r="J6" s="65" t="s">
        <v>265</v>
      </c>
      <c r="K6" s="64" t="s">
        <v>264</v>
      </c>
      <c r="L6" s="65" t="s">
        <v>265</v>
      </c>
      <c r="M6" s="64" t="s">
        <v>264</v>
      </c>
      <c r="N6" s="65" t="s">
        <v>265</v>
      </c>
      <c r="O6" s="66" t="s">
        <v>266</v>
      </c>
      <c r="P6" s="64" t="s">
        <v>264</v>
      </c>
      <c r="Q6" s="65" t="s">
        <v>265</v>
      </c>
      <c r="R6" s="64" t="s">
        <v>264</v>
      </c>
      <c r="S6" s="65" t="s">
        <v>265</v>
      </c>
      <c r="T6" s="2"/>
      <c r="U6" s="2"/>
      <c r="V6" s="2"/>
      <c r="W6" s="2"/>
      <c r="X6" s="2"/>
    </row>
    <row r="7" spans="1:24" s="69" customFormat="1" ht="14" customHeight="1" thickBot="1">
      <c r="A7" s="338" t="s">
        <v>18</v>
      </c>
      <c r="B7" s="339"/>
      <c r="C7" s="339"/>
      <c r="D7" s="339"/>
      <c r="E7" s="339"/>
      <c r="F7" s="339"/>
      <c r="G7" s="339"/>
      <c r="H7" s="339"/>
      <c r="I7" s="339"/>
      <c r="J7" s="339"/>
      <c r="K7" s="339"/>
      <c r="L7" s="339"/>
      <c r="M7" s="339"/>
      <c r="N7" s="339"/>
      <c r="O7" s="339"/>
      <c r="P7" s="339"/>
      <c r="Q7" s="339"/>
      <c r="R7" s="339"/>
      <c r="S7" s="340"/>
      <c r="T7" s="68"/>
      <c r="U7" s="358" t="s">
        <v>9</v>
      </c>
      <c r="V7" s="358"/>
      <c r="W7" s="358"/>
      <c r="X7" s="68"/>
    </row>
    <row r="8" spans="1:24" ht="14" customHeight="1">
      <c r="A8" s="359" t="s">
        <v>267</v>
      </c>
      <c r="B8" s="70" t="s">
        <v>268</v>
      </c>
      <c r="C8" s="71" t="s">
        <v>269</v>
      </c>
      <c r="D8" s="72" t="s">
        <v>270</v>
      </c>
      <c r="E8" s="73"/>
      <c r="F8" s="74"/>
      <c r="G8" s="75"/>
      <c r="H8" s="74"/>
      <c r="I8" s="9"/>
      <c r="J8" s="76"/>
      <c r="K8" s="9"/>
      <c r="L8" s="76"/>
      <c r="M8" s="9"/>
      <c r="N8" s="76"/>
      <c r="O8" s="3"/>
      <c r="P8" s="9"/>
      <c r="Q8" s="74"/>
      <c r="R8" s="9"/>
      <c r="S8" s="76"/>
      <c r="T8" s="13"/>
      <c r="U8" s="358"/>
      <c r="V8" s="358"/>
      <c r="W8" s="358"/>
      <c r="X8" s="13"/>
    </row>
    <row r="9" spans="1:24" ht="14" customHeight="1">
      <c r="A9" s="360"/>
      <c r="B9" s="77" t="s">
        <v>271</v>
      </c>
      <c r="C9" s="78" t="s">
        <v>272</v>
      </c>
      <c r="D9" s="79" t="s">
        <v>270</v>
      </c>
      <c r="E9" s="80"/>
      <c r="F9" s="81"/>
      <c r="G9" s="82"/>
      <c r="H9" s="81"/>
      <c r="I9" s="82"/>
      <c r="J9" s="81"/>
      <c r="K9" s="82"/>
      <c r="L9" s="5"/>
      <c r="M9" s="82"/>
      <c r="N9" s="5"/>
      <c r="O9" s="6"/>
      <c r="P9" s="4"/>
      <c r="Q9" s="5"/>
      <c r="R9" s="82"/>
      <c r="S9" s="5"/>
      <c r="T9" s="83"/>
      <c r="U9" s="358"/>
      <c r="V9" s="358"/>
      <c r="W9" s="358"/>
      <c r="X9" s="13"/>
    </row>
    <row r="10" spans="1:24" ht="14" customHeight="1">
      <c r="A10" s="360"/>
      <c r="B10" s="77" t="s">
        <v>273</v>
      </c>
      <c r="C10" s="78" t="s">
        <v>274</v>
      </c>
      <c r="D10" s="79" t="s">
        <v>270</v>
      </c>
      <c r="E10" s="80"/>
      <c r="F10" s="81"/>
      <c r="G10" s="82"/>
      <c r="H10" s="81"/>
      <c r="I10" s="82"/>
      <c r="J10" s="5"/>
      <c r="K10" s="4"/>
      <c r="L10" s="5"/>
      <c r="M10" s="4"/>
      <c r="N10" s="5"/>
      <c r="O10" s="6"/>
      <c r="P10" s="82"/>
      <c r="Q10" s="5"/>
      <c r="R10" s="4"/>
      <c r="S10" s="5"/>
      <c r="T10" s="13"/>
      <c r="U10" s="361" t="s">
        <v>19</v>
      </c>
      <c r="V10" s="361" t="s">
        <v>20</v>
      </c>
      <c r="W10" s="361" t="s">
        <v>21</v>
      </c>
      <c r="X10" s="13"/>
    </row>
    <row r="11" spans="1:24" ht="14" customHeight="1">
      <c r="A11" s="360"/>
      <c r="B11" s="77" t="s">
        <v>275</v>
      </c>
      <c r="C11" s="78" t="s">
        <v>276</v>
      </c>
      <c r="D11" s="79" t="s">
        <v>277</v>
      </c>
      <c r="E11" s="80"/>
      <c r="F11" s="81"/>
      <c r="G11" s="82"/>
      <c r="H11" s="81"/>
      <c r="I11" s="4"/>
      <c r="J11" s="5"/>
      <c r="K11" s="82"/>
      <c r="L11" s="81"/>
      <c r="M11" s="82"/>
      <c r="N11" s="81"/>
      <c r="O11" s="6"/>
      <c r="P11" s="82"/>
      <c r="Q11" s="81"/>
      <c r="R11" s="82"/>
      <c r="S11" s="81"/>
      <c r="T11" s="13"/>
      <c r="U11" s="362"/>
      <c r="V11" s="362"/>
      <c r="W11" s="362"/>
      <c r="X11" s="13"/>
    </row>
    <row r="12" spans="1:24" ht="14" customHeight="1" thickBot="1">
      <c r="A12" s="354"/>
      <c r="B12" s="84" t="s">
        <v>278</v>
      </c>
      <c r="C12" s="85" t="s">
        <v>279</v>
      </c>
      <c r="D12" s="86" t="s">
        <v>277</v>
      </c>
      <c r="E12" s="87"/>
      <c r="F12" s="88"/>
      <c r="G12" s="89"/>
      <c r="H12" s="90"/>
      <c r="I12" s="7"/>
      <c r="J12" s="91"/>
      <c r="K12" s="89"/>
      <c r="L12" s="90"/>
      <c r="M12" s="89"/>
      <c r="N12" s="90"/>
      <c r="O12" s="8"/>
      <c r="P12" s="89"/>
      <c r="Q12" s="90"/>
      <c r="R12" s="89"/>
      <c r="S12" s="90"/>
      <c r="T12" s="13"/>
      <c r="U12" s="363">
        <v>3</v>
      </c>
      <c r="V12" s="356" t="s">
        <v>10</v>
      </c>
      <c r="W12" s="344" t="s">
        <v>22</v>
      </c>
      <c r="X12" s="13"/>
    </row>
    <row r="13" spans="1:24" ht="14" customHeight="1">
      <c r="A13" s="353" t="s">
        <v>280</v>
      </c>
      <c r="B13" s="92" t="s">
        <v>281</v>
      </c>
      <c r="C13" s="93" t="s">
        <v>282</v>
      </c>
      <c r="D13" s="72" t="s">
        <v>283</v>
      </c>
      <c r="E13" s="10"/>
      <c r="F13" s="94"/>
      <c r="G13" s="95"/>
      <c r="H13" s="96"/>
      <c r="I13" s="10"/>
      <c r="J13" s="94"/>
      <c r="K13" s="95"/>
      <c r="L13" s="96"/>
      <c r="M13" s="95"/>
      <c r="N13" s="96"/>
      <c r="O13" s="94"/>
      <c r="P13" s="95"/>
      <c r="Q13" s="96"/>
      <c r="R13" s="95"/>
      <c r="S13" s="96"/>
      <c r="T13" s="13"/>
      <c r="U13" s="363"/>
      <c r="V13" s="356"/>
      <c r="W13" s="344"/>
      <c r="X13" s="13"/>
    </row>
    <row r="14" spans="1:24" ht="14" customHeight="1">
      <c r="A14" s="360"/>
      <c r="B14" s="77" t="s">
        <v>284</v>
      </c>
      <c r="C14" s="78" t="s">
        <v>285</v>
      </c>
      <c r="D14" s="79" t="s">
        <v>283</v>
      </c>
      <c r="E14" s="4"/>
      <c r="F14" s="5"/>
      <c r="G14" s="82"/>
      <c r="H14" s="81"/>
      <c r="I14" s="4"/>
      <c r="J14" s="5"/>
      <c r="K14" s="82"/>
      <c r="L14" s="81"/>
      <c r="M14" s="82"/>
      <c r="N14" s="81"/>
      <c r="O14" s="5"/>
      <c r="P14" s="82"/>
      <c r="Q14" s="81"/>
      <c r="R14" s="82"/>
      <c r="S14" s="81"/>
      <c r="T14" s="13"/>
      <c r="U14" s="363"/>
      <c r="V14" s="356" t="s">
        <v>11</v>
      </c>
      <c r="W14" s="344" t="s">
        <v>23</v>
      </c>
      <c r="X14" s="13"/>
    </row>
    <row r="15" spans="1:24" ht="14" customHeight="1">
      <c r="A15" s="360"/>
      <c r="B15" s="97" t="s">
        <v>286</v>
      </c>
      <c r="C15" s="98" t="s">
        <v>287</v>
      </c>
      <c r="D15" s="79" t="s">
        <v>283</v>
      </c>
      <c r="E15" s="4"/>
      <c r="F15" s="5"/>
      <c r="G15" s="82"/>
      <c r="H15" s="81"/>
      <c r="I15" s="82"/>
      <c r="J15" s="5"/>
      <c r="K15" s="82"/>
      <c r="L15" s="81"/>
      <c r="M15" s="82"/>
      <c r="N15" s="81"/>
      <c r="O15" s="6"/>
      <c r="P15" s="82"/>
      <c r="Q15" s="81"/>
      <c r="R15" s="82"/>
      <c r="S15" s="81"/>
      <c r="T15" s="13"/>
      <c r="U15" s="363"/>
      <c r="V15" s="356"/>
      <c r="W15" s="344"/>
      <c r="X15" s="13"/>
    </row>
    <row r="16" spans="1:24" ht="14" customHeight="1" thickBot="1">
      <c r="A16" s="354"/>
      <c r="B16" s="14" t="s">
        <v>288</v>
      </c>
      <c r="C16" s="99" t="s">
        <v>289</v>
      </c>
      <c r="D16" s="100" t="s">
        <v>283</v>
      </c>
      <c r="E16" s="101"/>
      <c r="F16" s="91"/>
      <c r="G16" s="102"/>
      <c r="H16" s="90"/>
      <c r="I16" s="102"/>
      <c r="J16" s="91"/>
      <c r="K16" s="102"/>
      <c r="L16" s="90"/>
      <c r="M16" s="102"/>
      <c r="N16" s="90"/>
      <c r="O16" s="6"/>
      <c r="P16" s="102"/>
      <c r="Q16" s="90"/>
      <c r="R16" s="102"/>
      <c r="S16" s="90"/>
      <c r="T16" s="103"/>
      <c r="U16" s="363"/>
      <c r="V16" s="356" t="s">
        <v>12</v>
      </c>
      <c r="W16" s="344" t="s">
        <v>25</v>
      </c>
      <c r="X16" s="13"/>
    </row>
    <row r="17" spans="1:24" ht="14" customHeight="1">
      <c r="A17" s="353" t="s">
        <v>290</v>
      </c>
      <c r="B17" s="104" t="s">
        <v>291</v>
      </c>
      <c r="C17" s="93" t="s">
        <v>292</v>
      </c>
      <c r="D17" s="105" t="s">
        <v>293</v>
      </c>
      <c r="E17" s="106"/>
      <c r="F17" s="74"/>
      <c r="G17" s="75"/>
      <c r="H17" s="96"/>
      <c r="I17" s="75"/>
      <c r="J17" s="96"/>
      <c r="K17" s="9"/>
      <c r="L17" s="94"/>
      <c r="M17" s="9"/>
      <c r="N17" s="94"/>
      <c r="O17" s="6"/>
      <c r="P17" s="9"/>
      <c r="Q17" s="94"/>
      <c r="R17" s="9"/>
      <c r="S17" s="94"/>
      <c r="T17" s="13"/>
      <c r="U17" s="363"/>
      <c r="V17" s="356"/>
      <c r="W17" s="344"/>
      <c r="X17" s="13"/>
    </row>
    <row r="18" spans="1:24" ht="14" customHeight="1">
      <c r="A18" s="360"/>
      <c r="B18" s="77" t="s">
        <v>294</v>
      </c>
      <c r="C18" s="78" t="s">
        <v>295</v>
      </c>
      <c r="D18" s="79" t="s">
        <v>293</v>
      </c>
      <c r="E18" s="80"/>
      <c r="F18" s="81"/>
      <c r="G18" s="82"/>
      <c r="H18" s="81"/>
      <c r="I18" s="82"/>
      <c r="J18" s="81"/>
      <c r="K18" s="4"/>
      <c r="L18" s="5"/>
      <c r="M18" s="4"/>
      <c r="N18" s="5"/>
      <c r="O18" s="6"/>
      <c r="P18" s="4"/>
      <c r="Q18" s="5"/>
      <c r="R18" s="4"/>
      <c r="S18" s="5"/>
      <c r="T18" s="13"/>
      <c r="U18" s="363"/>
      <c r="V18" s="356" t="s">
        <v>13</v>
      </c>
      <c r="W18" s="344" t="s">
        <v>27</v>
      </c>
      <c r="X18" s="13"/>
    </row>
    <row r="19" spans="1:24" ht="14" customHeight="1">
      <c r="A19" s="360"/>
      <c r="B19" s="77" t="s">
        <v>296</v>
      </c>
      <c r="C19" s="78" t="s">
        <v>297</v>
      </c>
      <c r="D19" s="79" t="s">
        <v>293</v>
      </c>
      <c r="E19" s="80"/>
      <c r="F19" s="81"/>
      <c r="G19" s="82"/>
      <c r="H19" s="81"/>
      <c r="I19" s="82"/>
      <c r="J19" s="81"/>
      <c r="K19" s="4"/>
      <c r="L19" s="5"/>
      <c r="M19" s="4"/>
      <c r="N19" s="5"/>
      <c r="O19" s="6"/>
      <c r="P19" s="4"/>
      <c r="Q19" s="5"/>
      <c r="R19" s="4"/>
      <c r="S19" s="5"/>
      <c r="T19" s="13"/>
      <c r="U19" s="363"/>
      <c r="V19" s="356"/>
      <c r="W19" s="344"/>
      <c r="X19" s="13"/>
    </row>
    <row r="20" spans="1:24" ht="14" customHeight="1">
      <c r="A20" s="360"/>
      <c r="B20" s="77" t="s">
        <v>298</v>
      </c>
      <c r="C20" s="78" t="s">
        <v>299</v>
      </c>
      <c r="D20" s="79" t="s">
        <v>293</v>
      </c>
      <c r="E20" s="80"/>
      <c r="F20" s="81"/>
      <c r="G20" s="82"/>
      <c r="H20" s="81"/>
      <c r="I20" s="82"/>
      <c r="J20" s="81"/>
      <c r="K20" s="4"/>
      <c r="L20" s="5"/>
      <c r="M20" s="4"/>
      <c r="N20" s="5"/>
      <c r="O20" s="6"/>
      <c r="P20" s="4"/>
      <c r="Q20" s="5"/>
      <c r="R20" s="4"/>
      <c r="S20" s="5"/>
      <c r="T20" s="13"/>
      <c r="U20" s="363"/>
      <c r="V20" s="356" t="s">
        <v>14</v>
      </c>
      <c r="W20" s="344" t="s">
        <v>29</v>
      </c>
      <c r="X20" s="13"/>
    </row>
    <row r="21" spans="1:24" ht="14" customHeight="1">
      <c r="A21" s="360"/>
      <c r="B21" s="107" t="s">
        <v>300</v>
      </c>
      <c r="C21" s="108" t="s">
        <v>301</v>
      </c>
      <c r="D21" s="86" t="s">
        <v>293</v>
      </c>
      <c r="E21" s="80"/>
      <c r="F21" s="88"/>
      <c r="G21" s="82"/>
      <c r="H21" s="88"/>
      <c r="I21" s="82"/>
      <c r="J21" s="88"/>
      <c r="K21" s="4"/>
      <c r="L21" s="109"/>
      <c r="M21" s="4"/>
      <c r="N21" s="109"/>
      <c r="O21" s="6"/>
      <c r="P21" s="4"/>
      <c r="Q21" s="109"/>
      <c r="R21" s="4"/>
      <c r="S21" s="109"/>
      <c r="T21" s="13"/>
      <c r="U21" s="363"/>
      <c r="V21" s="356"/>
      <c r="W21" s="344"/>
      <c r="X21" s="13"/>
    </row>
    <row r="22" spans="1:24" ht="14" customHeight="1" thickBot="1">
      <c r="A22" s="354"/>
      <c r="B22" s="110" t="s">
        <v>302</v>
      </c>
      <c r="C22" s="111" t="s">
        <v>303</v>
      </c>
      <c r="D22" s="86" t="s">
        <v>293</v>
      </c>
      <c r="E22" s="87"/>
      <c r="F22" s="81"/>
      <c r="G22" s="89"/>
      <c r="H22" s="81"/>
      <c r="I22" s="89"/>
      <c r="J22" s="81"/>
      <c r="K22" s="7"/>
      <c r="L22" s="5"/>
      <c r="M22" s="89"/>
      <c r="N22" s="5"/>
      <c r="O22" s="6"/>
      <c r="P22" s="89"/>
      <c r="Q22" s="5"/>
      <c r="R22" s="4"/>
      <c r="S22" s="5"/>
      <c r="T22" s="13"/>
      <c r="U22" s="363"/>
      <c r="V22" s="356" t="s">
        <v>15</v>
      </c>
      <c r="W22" s="344" t="s">
        <v>31</v>
      </c>
      <c r="X22" s="13"/>
    </row>
    <row r="23" spans="1:24" ht="14" customHeight="1">
      <c r="A23" s="353" t="s">
        <v>304</v>
      </c>
      <c r="B23" s="104" t="s">
        <v>305</v>
      </c>
      <c r="C23" s="93" t="s">
        <v>306</v>
      </c>
      <c r="D23" s="72" t="s">
        <v>307</v>
      </c>
      <c r="E23" s="112"/>
      <c r="F23" s="96"/>
      <c r="G23" s="95"/>
      <c r="H23" s="96"/>
      <c r="I23" s="95"/>
      <c r="J23" s="96"/>
      <c r="K23" s="95"/>
      <c r="L23" s="94"/>
      <c r="M23" s="95"/>
      <c r="N23" s="94"/>
      <c r="O23" s="6"/>
      <c r="P23" s="95"/>
      <c r="Q23" s="94"/>
      <c r="R23" s="95"/>
      <c r="S23" s="113"/>
      <c r="T23" s="13"/>
      <c r="U23" s="363"/>
      <c r="V23" s="356"/>
      <c r="W23" s="344"/>
      <c r="X23" s="13"/>
    </row>
    <row r="24" spans="1:24" ht="14" customHeight="1" thickBot="1">
      <c r="A24" s="354"/>
      <c r="B24" s="84" t="s">
        <v>308</v>
      </c>
      <c r="C24" s="85" t="s">
        <v>309</v>
      </c>
      <c r="D24" s="114" t="s">
        <v>307</v>
      </c>
      <c r="E24" s="115"/>
      <c r="F24" s="91"/>
      <c r="G24" s="102"/>
      <c r="H24" s="90"/>
      <c r="I24" s="116"/>
      <c r="J24" s="91"/>
      <c r="K24" s="116"/>
      <c r="L24" s="91"/>
      <c r="M24" s="116"/>
      <c r="N24" s="91"/>
      <c r="O24" s="6"/>
      <c r="P24" s="116"/>
      <c r="Q24" s="91"/>
      <c r="R24" s="116"/>
      <c r="S24" s="117"/>
      <c r="T24" s="13"/>
      <c r="U24" s="355">
        <v>10</v>
      </c>
      <c r="V24" s="356" t="s">
        <v>16</v>
      </c>
      <c r="W24" s="357" t="s">
        <v>34</v>
      </c>
      <c r="X24" s="13"/>
    </row>
    <row r="25" spans="1:24" ht="14" customHeight="1" thickBot="1">
      <c r="A25" s="338" t="s">
        <v>24</v>
      </c>
      <c r="B25" s="339"/>
      <c r="C25" s="339"/>
      <c r="D25" s="339"/>
      <c r="E25" s="339"/>
      <c r="F25" s="339"/>
      <c r="G25" s="339"/>
      <c r="H25" s="339"/>
      <c r="I25" s="339"/>
      <c r="J25" s="339"/>
      <c r="K25" s="339"/>
      <c r="L25" s="339"/>
      <c r="M25" s="339"/>
      <c r="N25" s="339"/>
      <c r="O25" s="339"/>
      <c r="P25" s="339"/>
      <c r="Q25" s="339"/>
      <c r="R25" s="339"/>
      <c r="S25" s="340"/>
      <c r="T25" s="13"/>
      <c r="U25" s="355"/>
      <c r="V25" s="356"/>
      <c r="W25" s="357"/>
      <c r="X25" s="13"/>
    </row>
    <row r="26" spans="1:24" ht="14" customHeight="1">
      <c r="A26" s="350" t="s">
        <v>310</v>
      </c>
      <c r="B26" s="70" t="s">
        <v>311</v>
      </c>
      <c r="C26" s="71" t="s">
        <v>312</v>
      </c>
      <c r="D26" s="118" t="s">
        <v>313</v>
      </c>
      <c r="E26" s="106"/>
      <c r="F26" s="74"/>
      <c r="G26" s="75"/>
      <c r="H26" s="74"/>
      <c r="I26" s="75"/>
      <c r="J26" s="74"/>
      <c r="K26" s="75"/>
      <c r="L26" s="76"/>
      <c r="M26" s="75"/>
      <c r="N26" s="74"/>
      <c r="O26" s="3"/>
      <c r="P26" s="75"/>
      <c r="Q26" s="74"/>
      <c r="R26" s="75"/>
      <c r="S26" s="76"/>
      <c r="T26" s="13"/>
      <c r="U26" s="355"/>
      <c r="V26" s="356" t="s">
        <v>17</v>
      </c>
      <c r="W26" s="344" t="s">
        <v>36</v>
      </c>
      <c r="X26" s="13"/>
    </row>
    <row r="27" spans="1:24" ht="14" customHeight="1">
      <c r="A27" s="351"/>
      <c r="B27" s="77" t="s">
        <v>314</v>
      </c>
      <c r="C27" s="78" t="s">
        <v>315</v>
      </c>
      <c r="D27" s="119" t="s">
        <v>313</v>
      </c>
      <c r="E27" s="80"/>
      <c r="F27" s="5"/>
      <c r="G27" s="82"/>
      <c r="H27" s="81"/>
      <c r="I27" s="82"/>
      <c r="J27" s="81"/>
      <c r="K27" s="82"/>
      <c r="L27" s="5"/>
      <c r="M27" s="82"/>
      <c r="N27" s="81"/>
      <c r="O27" s="6"/>
      <c r="P27" s="82"/>
      <c r="Q27" s="81"/>
      <c r="R27" s="82"/>
      <c r="S27" s="5"/>
      <c r="T27" s="13"/>
      <c r="U27" s="355"/>
      <c r="V27" s="356"/>
      <c r="W27" s="344"/>
      <c r="X27" s="13"/>
    </row>
    <row r="28" spans="1:24" ht="14" customHeight="1">
      <c r="A28" s="351"/>
      <c r="B28" s="77" t="s">
        <v>316</v>
      </c>
      <c r="C28" s="78" t="s">
        <v>317</v>
      </c>
      <c r="D28" s="119" t="s">
        <v>313</v>
      </c>
      <c r="E28" s="80"/>
      <c r="F28" s="81"/>
      <c r="G28" s="82"/>
      <c r="H28" s="81"/>
      <c r="I28" s="4"/>
      <c r="J28" s="81"/>
      <c r="K28" s="82"/>
      <c r="L28" s="81"/>
      <c r="M28" s="82"/>
      <c r="N28" s="81"/>
      <c r="O28" s="6"/>
      <c r="P28" s="82"/>
      <c r="Q28" s="81"/>
      <c r="R28" s="82"/>
      <c r="S28" s="81"/>
      <c r="T28" s="13"/>
      <c r="U28" s="13"/>
      <c r="V28" s="13"/>
      <c r="W28" s="13"/>
      <c r="X28" s="13"/>
    </row>
    <row r="29" spans="1:24" ht="14" customHeight="1">
      <c r="A29" s="351"/>
      <c r="B29" s="77" t="s">
        <v>318</v>
      </c>
      <c r="C29" s="78" t="s">
        <v>319</v>
      </c>
      <c r="D29" s="119" t="s">
        <v>313</v>
      </c>
      <c r="E29" s="80"/>
      <c r="F29" s="81"/>
      <c r="G29" s="82"/>
      <c r="H29" s="81"/>
      <c r="I29" s="82"/>
      <c r="J29" s="81"/>
      <c r="K29" s="82"/>
      <c r="L29" s="81"/>
      <c r="M29" s="82"/>
      <c r="N29" s="81"/>
      <c r="O29" s="6"/>
      <c r="P29" s="82"/>
      <c r="Q29" s="81"/>
      <c r="R29" s="82"/>
      <c r="S29" s="81"/>
      <c r="T29" s="13"/>
      <c r="U29" s="345"/>
      <c r="V29" s="347" t="s">
        <v>320</v>
      </c>
      <c r="W29" s="348"/>
      <c r="X29" s="13"/>
    </row>
    <row r="30" spans="1:24" ht="14" customHeight="1">
      <c r="A30" s="351"/>
      <c r="B30" s="77" t="s">
        <v>321</v>
      </c>
      <c r="C30" s="120" t="s">
        <v>322</v>
      </c>
      <c r="D30" s="119" t="s">
        <v>313</v>
      </c>
      <c r="E30" s="80"/>
      <c r="F30" s="81"/>
      <c r="G30" s="82"/>
      <c r="H30" s="81"/>
      <c r="I30" s="82"/>
      <c r="J30" s="81"/>
      <c r="K30" s="4"/>
      <c r="L30" s="5"/>
      <c r="M30" s="4"/>
      <c r="N30" s="5"/>
      <c r="O30" s="6"/>
      <c r="P30" s="4"/>
      <c r="Q30" s="5"/>
      <c r="R30" s="82"/>
      <c r="S30" s="5"/>
      <c r="T30" s="13"/>
      <c r="U30" s="346"/>
      <c r="V30" s="349"/>
      <c r="W30" s="349"/>
      <c r="X30" s="13"/>
    </row>
    <row r="31" spans="1:24" ht="14" customHeight="1">
      <c r="A31" s="351"/>
      <c r="B31" s="77" t="s">
        <v>323</v>
      </c>
      <c r="C31" s="120" t="s">
        <v>324</v>
      </c>
      <c r="D31" s="119" t="s">
        <v>313</v>
      </c>
      <c r="E31" s="80"/>
      <c r="F31" s="81"/>
      <c r="G31" s="82"/>
      <c r="H31" s="81"/>
      <c r="I31" s="82"/>
      <c r="J31" s="81"/>
      <c r="K31" s="4"/>
      <c r="L31" s="5"/>
      <c r="M31" s="4"/>
      <c r="N31" s="5"/>
      <c r="O31" s="6"/>
      <c r="P31" s="4"/>
      <c r="Q31" s="5"/>
      <c r="R31" s="4"/>
      <c r="S31" s="5"/>
      <c r="T31" s="13"/>
      <c r="U31" s="13"/>
      <c r="V31" s="13"/>
      <c r="W31" s="13"/>
      <c r="X31" s="13"/>
    </row>
    <row r="32" spans="1:24" ht="14" customHeight="1">
      <c r="A32" s="351"/>
      <c r="B32" s="97" t="s">
        <v>325</v>
      </c>
      <c r="C32" s="121" t="s">
        <v>326</v>
      </c>
      <c r="D32" s="119" t="s">
        <v>313</v>
      </c>
      <c r="E32" s="80"/>
      <c r="F32" s="81"/>
      <c r="G32" s="82"/>
      <c r="H32" s="81"/>
      <c r="I32" s="82"/>
      <c r="J32" s="81"/>
      <c r="K32" s="4"/>
      <c r="L32" s="81"/>
      <c r="M32" s="4"/>
      <c r="N32" s="81"/>
      <c r="O32" s="6"/>
      <c r="P32" s="4"/>
      <c r="Q32" s="81"/>
      <c r="R32" s="4"/>
      <c r="S32" s="81"/>
      <c r="T32" s="13"/>
      <c r="U32" s="13"/>
      <c r="V32" s="13"/>
      <c r="W32" s="13"/>
      <c r="X32" s="13"/>
    </row>
    <row r="33" spans="1:24" ht="14" customHeight="1">
      <c r="A33" s="351"/>
      <c r="B33" s="97" t="s">
        <v>327</v>
      </c>
      <c r="C33" s="98" t="s">
        <v>328</v>
      </c>
      <c r="D33" s="119" t="s">
        <v>313</v>
      </c>
      <c r="E33" s="80"/>
      <c r="F33" s="81"/>
      <c r="G33" s="82"/>
      <c r="H33" s="81"/>
      <c r="I33" s="82"/>
      <c r="J33" s="81"/>
      <c r="K33" s="4"/>
      <c r="L33" s="5"/>
      <c r="M33" s="4"/>
      <c r="N33" s="5"/>
      <c r="O33" s="6"/>
      <c r="P33" s="82"/>
      <c r="Q33" s="81"/>
      <c r="R33" s="4"/>
      <c r="S33" s="5"/>
      <c r="T33" s="13"/>
      <c r="U33" s="13"/>
      <c r="V33" s="13"/>
      <c r="W33" s="13"/>
      <c r="X33" s="13"/>
    </row>
    <row r="34" spans="1:24" ht="14" customHeight="1">
      <c r="A34" s="351"/>
      <c r="B34" s="97" t="s">
        <v>329</v>
      </c>
      <c r="C34" s="111" t="s">
        <v>328</v>
      </c>
      <c r="D34" s="119" t="s">
        <v>313</v>
      </c>
      <c r="E34" s="80"/>
      <c r="F34" s="81"/>
      <c r="G34" s="82"/>
      <c r="H34" s="81"/>
      <c r="I34" s="4"/>
      <c r="J34" s="5"/>
      <c r="K34" s="4"/>
      <c r="L34" s="5"/>
      <c r="M34" s="4"/>
      <c r="N34" s="5"/>
      <c r="O34" s="6"/>
      <c r="P34" s="82"/>
      <c r="Q34" s="81"/>
      <c r="R34" s="122"/>
      <c r="S34" s="81"/>
      <c r="T34" s="13"/>
      <c r="U34" s="13"/>
      <c r="V34" s="13"/>
      <c r="W34" s="13"/>
      <c r="X34" s="13"/>
    </row>
    <row r="35" spans="1:24" ht="14" customHeight="1">
      <c r="A35" s="351"/>
      <c r="B35" s="97" t="s">
        <v>330</v>
      </c>
      <c r="C35" s="98" t="s">
        <v>331</v>
      </c>
      <c r="D35" s="119" t="s">
        <v>313</v>
      </c>
      <c r="E35" s="80"/>
      <c r="F35" s="5"/>
      <c r="G35" s="82"/>
      <c r="H35" s="81"/>
      <c r="I35" s="4"/>
      <c r="J35" s="5"/>
      <c r="K35" s="4"/>
      <c r="L35" s="5"/>
      <c r="M35" s="4"/>
      <c r="N35" s="5"/>
      <c r="O35" s="6"/>
      <c r="P35" s="82"/>
      <c r="Q35" s="81"/>
      <c r="R35" s="122"/>
      <c r="S35" s="5"/>
      <c r="T35" s="13"/>
      <c r="U35" s="13"/>
      <c r="V35" s="13"/>
      <c r="W35" s="13"/>
      <c r="X35" s="13"/>
    </row>
    <row r="36" spans="1:24" ht="14" customHeight="1" thickBot="1">
      <c r="A36" s="352"/>
      <c r="B36" s="14" t="s">
        <v>332</v>
      </c>
      <c r="C36" s="123" t="s">
        <v>333</v>
      </c>
      <c r="D36" s="124" t="s">
        <v>313</v>
      </c>
      <c r="E36" s="101"/>
      <c r="F36" s="90"/>
      <c r="G36" s="102"/>
      <c r="H36" s="90"/>
      <c r="I36" s="102"/>
      <c r="J36" s="90"/>
      <c r="K36" s="102"/>
      <c r="L36" s="91"/>
      <c r="M36" s="102"/>
      <c r="N36" s="5"/>
      <c r="O36" s="6"/>
      <c r="P36" s="102"/>
      <c r="Q36" s="90"/>
      <c r="R36" s="101"/>
      <c r="S36" s="91"/>
      <c r="T36" s="13"/>
      <c r="U36" s="13"/>
      <c r="V36" s="13"/>
      <c r="W36" s="13"/>
      <c r="X36" s="13"/>
    </row>
    <row r="37" spans="1:24" ht="14" customHeight="1">
      <c r="A37" s="350" t="s">
        <v>334</v>
      </c>
      <c r="B37" s="104" t="s">
        <v>335</v>
      </c>
      <c r="C37" s="93" t="s">
        <v>336</v>
      </c>
      <c r="D37" s="118" t="s">
        <v>337</v>
      </c>
      <c r="E37" s="106"/>
      <c r="F37" s="74"/>
      <c r="G37" s="9"/>
      <c r="H37" s="96"/>
      <c r="I37" s="75"/>
      <c r="J37" s="96"/>
      <c r="K37" s="75"/>
      <c r="L37" s="96"/>
      <c r="M37" s="75"/>
      <c r="N37" s="96"/>
      <c r="O37" s="6"/>
      <c r="P37" s="9"/>
      <c r="Q37" s="96"/>
      <c r="R37" s="80"/>
      <c r="S37" s="96"/>
      <c r="T37" s="13"/>
      <c r="U37" s="13"/>
      <c r="V37" s="13"/>
      <c r="W37" s="13"/>
      <c r="X37" s="13"/>
    </row>
    <row r="38" spans="1:24" ht="14" customHeight="1">
      <c r="A38" s="351"/>
      <c r="B38" s="77" t="s">
        <v>338</v>
      </c>
      <c r="C38" s="78" t="s">
        <v>339</v>
      </c>
      <c r="D38" s="119" t="s">
        <v>337</v>
      </c>
      <c r="E38" s="80"/>
      <c r="F38" s="81"/>
      <c r="G38" s="125"/>
      <c r="H38" s="81"/>
      <c r="I38" s="82"/>
      <c r="J38" s="81"/>
      <c r="K38" s="82"/>
      <c r="L38" s="81"/>
      <c r="M38" s="82"/>
      <c r="N38" s="81"/>
      <c r="O38" s="6"/>
      <c r="P38" s="4"/>
      <c r="Q38" s="81"/>
      <c r="R38" s="80"/>
      <c r="S38" s="81"/>
      <c r="T38" s="13"/>
      <c r="U38" s="13"/>
      <c r="V38" s="13"/>
      <c r="W38" s="13"/>
      <c r="X38" s="13"/>
    </row>
    <row r="39" spans="1:24" ht="14" customHeight="1">
      <c r="A39" s="351"/>
      <c r="B39" s="77" t="s">
        <v>340</v>
      </c>
      <c r="C39" s="78" t="s">
        <v>341</v>
      </c>
      <c r="D39" s="119" t="s">
        <v>337</v>
      </c>
      <c r="E39" s="80"/>
      <c r="F39" s="81"/>
      <c r="G39" s="125"/>
      <c r="H39" s="81"/>
      <c r="I39" s="4"/>
      <c r="J39" s="5"/>
      <c r="K39" s="4"/>
      <c r="L39" s="5"/>
      <c r="M39" s="82"/>
      <c r="N39" s="81"/>
      <c r="O39" s="6"/>
      <c r="P39" s="82"/>
      <c r="Q39" s="81"/>
      <c r="R39" s="122"/>
      <c r="S39" s="5"/>
      <c r="T39" s="13"/>
      <c r="U39" s="13"/>
      <c r="V39" s="13"/>
      <c r="W39" s="13"/>
      <c r="X39" s="13"/>
    </row>
    <row r="40" spans="1:24" ht="14" customHeight="1">
      <c r="A40" s="351"/>
      <c r="B40" s="107" t="s">
        <v>342</v>
      </c>
      <c r="C40" s="108" t="s">
        <v>343</v>
      </c>
      <c r="D40" s="126" t="s">
        <v>337</v>
      </c>
      <c r="E40" s="87"/>
      <c r="F40" s="88"/>
      <c r="G40" s="127"/>
      <c r="H40" s="88"/>
      <c r="I40" s="7"/>
      <c r="J40" s="109"/>
      <c r="K40" s="7"/>
      <c r="L40" s="109"/>
      <c r="M40" s="127"/>
      <c r="N40" s="88"/>
      <c r="O40" s="8"/>
      <c r="P40" s="89"/>
      <c r="Q40" s="88"/>
      <c r="R40" s="87"/>
      <c r="S40" s="88"/>
      <c r="T40" s="13"/>
      <c r="U40" s="13"/>
      <c r="V40" s="13"/>
      <c r="W40" s="13"/>
      <c r="X40" s="13"/>
    </row>
    <row r="41" spans="1:24" ht="14" customHeight="1">
      <c r="A41" s="351"/>
      <c r="B41" s="97" t="s">
        <v>344</v>
      </c>
      <c r="C41" s="78" t="s">
        <v>345</v>
      </c>
      <c r="D41" s="119" t="s">
        <v>337</v>
      </c>
      <c r="E41" s="80"/>
      <c r="F41" s="81"/>
      <c r="G41" s="125"/>
      <c r="H41" s="81"/>
      <c r="I41" s="125"/>
      <c r="J41" s="81"/>
      <c r="K41" s="125"/>
      <c r="L41" s="5"/>
      <c r="M41" s="4"/>
      <c r="N41" s="5"/>
      <c r="O41" s="6"/>
      <c r="P41" s="82"/>
      <c r="Q41" s="81"/>
      <c r="R41" s="122"/>
      <c r="S41" s="5"/>
      <c r="T41" s="13"/>
      <c r="U41" s="13"/>
      <c r="V41" s="13"/>
      <c r="W41" s="13"/>
      <c r="X41" s="13"/>
    </row>
    <row r="42" spans="1:24" ht="14" customHeight="1" thickBot="1">
      <c r="A42" s="352"/>
      <c r="B42" s="128" t="s">
        <v>346</v>
      </c>
      <c r="C42" s="129" t="s">
        <v>347</v>
      </c>
      <c r="D42" s="124" t="s">
        <v>337</v>
      </c>
      <c r="E42" s="101"/>
      <c r="F42" s="90"/>
      <c r="G42" s="130"/>
      <c r="H42" s="91"/>
      <c r="I42" s="102"/>
      <c r="J42" s="90"/>
      <c r="K42" s="116"/>
      <c r="L42" s="91"/>
      <c r="M42" s="116"/>
      <c r="N42" s="91"/>
      <c r="O42" s="15"/>
      <c r="P42" s="102"/>
      <c r="Q42" s="90"/>
      <c r="R42" s="115"/>
      <c r="S42" s="91"/>
      <c r="T42" s="13"/>
      <c r="U42" s="13"/>
      <c r="V42" s="13"/>
      <c r="W42" s="13"/>
      <c r="X42" s="13"/>
    </row>
    <row r="43" spans="1:24" ht="14" customHeight="1">
      <c r="A43" s="350" t="s">
        <v>26</v>
      </c>
      <c r="B43" s="131" t="s">
        <v>348</v>
      </c>
      <c r="C43" s="132" t="s">
        <v>349</v>
      </c>
      <c r="D43" s="133" t="s">
        <v>350</v>
      </c>
      <c r="E43" s="106"/>
      <c r="F43" s="134"/>
      <c r="G43" s="135"/>
      <c r="H43" s="134"/>
      <c r="I43" s="135"/>
      <c r="J43" s="134"/>
      <c r="K43" s="135"/>
      <c r="L43" s="134"/>
      <c r="M43" s="135"/>
      <c r="N43" s="74"/>
      <c r="O43" s="136"/>
      <c r="P43" s="9"/>
      <c r="Q43" s="137"/>
      <c r="R43" s="106"/>
      <c r="S43" s="134"/>
      <c r="T43" s="13"/>
      <c r="U43" s="13"/>
      <c r="V43" s="13"/>
      <c r="W43" s="13"/>
      <c r="X43" s="13"/>
    </row>
    <row r="44" spans="1:24" ht="14" customHeight="1">
      <c r="A44" s="351"/>
      <c r="B44" s="77" t="s">
        <v>351</v>
      </c>
      <c r="C44" s="78" t="s">
        <v>352</v>
      </c>
      <c r="D44" s="12" t="s">
        <v>350</v>
      </c>
      <c r="E44" s="122"/>
      <c r="F44" s="5"/>
      <c r="G44" s="4"/>
      <c r="H44" s="5"/>
      <c r="I44" s="4"/>
      <c r="J44" s="5"/>
      <c r="K44" s="4"/>
      <c r="L44" s="5"/>
      <c r="M44" s="4"/>
      <c r="N44" s="81"/>
      <c r="O44" s="6"/>
      <c r="P44" s="82"/>
      <c r="Q44" s="81"/>
      <c r="R44" s="122"/>
      <c r="S44" s="5"/>
      <c r="T44" s="13"/>
      <c r="U44" s="13"/>
      <c r="V44" s="13"/>
      <c r="W44" s="13"/>
      <c r="X44" s="13"/>
    </row>
    <row r="45" spans="1:24" ht="14" customHeight="1">
      <c r="A45" s="351"/>
      <c r="B45" s="77" t="s">
        <v>353</v>
      </c>
      <c r="C45" s="78" t="s">
        <v>354</v>
      </c>
      <c r="D45" s="12" t="s">
        <v>355</v>
      </c>
      <c r="E45" s="80"/>
      <c r="F45" s="81"/>
      <c r="G45" s="4"/>
      <c r="H45" s="5"/>
      <c r="I45" s="4"/>
      <c r="J45" s="5"/>
      <c r="K45" s="125"/>
      <c r="L45" s="81"/>
      <c r="M45" s="125"/>
      <c r="N45" s="81"/>
      <c r="O45" s="6"/>
      <c r="P45" s="4"/>
      <c r="Q45" s="5"/>
      <c r="R45" s="80"/>
      <c r="S45" s="81"/>
      <c r="T45" s="13"/>
      <c r="U45" s="13"/>
      <c r="V45" s="13"/>
      <c r="W45" s="13"/>
      <c r="X45" s="13"/>
    </row>
    <row r="46" spans="1:24" ht="14" customHeight="1">
      <c r="A46" s="351"/>
      <c r="B46" s="138" t="s">
        <v>356</v>
      </c>
      <c r="C46" s="78" t="s">
        <v>357</v>
      </c>
      <c r="D46" s="12" t="s">
        <v>355</v>
      </c>
      <c r="E46" s="80"/>
      <c r="F46" s="81"/>
      <c r="G46" s="125"/>
      <c r="H46" s="81"/>
      <c r="I46" s="125"/>
      <c r="J46" s="81"/>
      <c r="K46" s="125"/>
      <c r="L46" s="81"/>
      <c r="M46" s="125"/>
      <c r="N46" s="81"/>
      <c r="O46" s="6"/>
      <c r="P46" s="4"/>
      <c r="Q46" s="5"/>
      <c r="R46" s="80"/>
      <c r="S46" s="81"/>
      <c r="T46" s="13"/>
      <c r="U46" s="13"/>
      <c r="V46" s="13"/>
      <c r="W46" s="13"/>
      <c r="X46" s="13"/>
    </row>
    <row r="47" spans="1:24" ht="14" customHeight="1">
      <c r="A47" s="351"/>
      <c r="B47" s="107" t="s">
        <v>358</v>
      </c>
      <c r="C47" s="139" t="s">
        <v>359</v>
      </c>
      <c r="D47" s="126" t="s">
        <v>360</v>
      </c>
      <c r="E47" s="80"/>
      <c r="F47" s="88"/>
      <c r="G47" s="125"/>
      <c r="H47" s="88"/>
      <c r="I47" s="125"/>
      <c r="J47" s="88"/>
      <c r="K47" s="4"/>
      <c r="L47" s="109"/>
      <c r="M47" s="4"/>
      <c r="N47" s="5"/>
      <c r="O47" s="8"/>
      <c r="P47" s="4"/>
      <c r="Q47" s="109"/>
      <c r="R47" s="122"/>
      <c r="S47" s="109"/>
      <c r="T47" s="13"/>
      <c r="U47" s="13"/>
      <c r="V47" s="13"/>
      <c r="W47" s="13"/>
      <c r="X47" s="13"/>
    </row>
    <row r="48" spans="1:24" ht="14" customHeight="1">
      <c r="A48" s="351"/>
      <c r="B48" s="140" t="s">
        <v>361</v>
      </c>
      <c r="C48" s="78" t="s">
        <v>362</v>
      </c>
      <c r="D48" s="12" t="s">
        <v>355</v>
      </c>
      <c r="E48" s="80"/>
      <c r="F48" s="81"/>
      <c r="G48" s="125"/>
      <c r="H48" s="5"/>
      <c r="I48" s="125"/>
      <c r="J48" s="81"/>
      <c r="K48" s="125"/>
      <c r="L48" s="5"/>
      <c r="M48" s="125"/>
      <c r="N48" s="81"/>
      <c r="O48" s="6"/>
      <c r="P48" s="4"/>
      <c r="Q48" s="5"/>
      <c r="R48" s="80"/>
      <c r="S48" s="81"/>
      <c r="T48" s="13"/>
      <c r="U48" s="13"/>
      <c r="V48" s="13"/>
      <c r="W48" s="13"/>
      <c r="X48" s="13"/>
    </row>
    <row r="49" spans="1:24" ht="14" customHeight="1">
      <c r="A49" s="351"/>
      <c r="B49" s="140" t="s">
        <v>363</v>
      </c>
      <c r="C49" s="78" t="s">
        <v>364</v>
      </c>
      <c r="D49" s="12" t="s">
        <v>355</v>
      </c>
      <c r="E49" s="80"/>
      <c r="F49" s="81"/>
      <c r="G49" s="82"/>
      <c r="H49" s="81"/>
      <c r="I49" s="82"/>
      <c r="J49" s="81"/>
      <c r="K49" s="82"/>
      <c r="L49" s="81"/>
      <c r="M49" s="82"/>
      <c r="N49" s="81"/>
      <c r="O49" s="6"/>
      <c r="P49" s="4"/>
      <c r="Q49" s="81"/>
      <c r="R49" s="80"/>
      <c r="S49" s="81"/>
      <c r="T49" s="13"/>
      <c r="U49" s="13"/>
      <c r="V49" s="13"/>
      <c r="W49" s="13"/>
      <c r="X49" s="13"/>
    </row>
    <row r="50" spans="1:24" ht="14" customHeight="1">
      <c r="A50" s="351"/>
      <c r="B50" s="140" t="s">
        <v>365</v>
      </c>
      <c r="C50" s="78" t="s">
        <v>366</v>
      </c>
      <c r="D50" s="12" t="s">
        <v>355</v>
      </c>
      <c r="E50" s="80"/>
      <c r="F50" s="81"/>
      <c r="G50" s="82"/>
      <c r="H50" s="81"/>
      <c r="I50" s="82"/>
      <c r="J50" s="81"/>
      <c r="K50" s="82"/>
      <c r="L50" s="81"/>
      <c r="M50" s="82"/>
      <c r="N50" s="81"/>
      <c r="O50" s="6"/>
      <c r="P50" s="4"/>
      <c r="Q50" s="81"/>
      <c r="R50" s="80"/>
      <c r="S50" s="81"/>
      <c r="T50" s="13"/>
      <c r="U50" s="13"/>
      <c r="V50" s="13"/>
      <c r="W50" s="13"/>
      <c r="X50" s="13"/>
    </row>
    <row r="51" spans="1:24" ht="14" customHeight="1">
      <c r="A51" s="351"/>
      <c r="B51" s="110" t="s">
        <v>367</v>
      </c>
      <c r="C51" s="78" t="s">
        <v>368</v>
      </c>
      <c r="D51" s="12" t="s">
        <v>355</v>
      </c>
      <c r="E51" s="80"/>
      <c r="F51" s="76"/>
      <c r="G51" s="135"/>
      <c r="H51" s="76"/>
      <c r="I51" s="135"/>
      <c r="J51" s="74"/>
      <c r="K51" s="135"/>
      <c r="L51" s="74"/>
      <c r="M51" s="135"/>
      <c r="N51" s="74"/>
      <c r="O51" s="6"/>
      <c r="P51" s="9"/>
      <c r="Q51" s="76"/>
      <c r="R51" s="80"/>
      <c r="S51" s="74"/>
      <c r="T51" s="13"/>
      <c r="U51" s="13"/>
      <c r="V51" s="13"/>
      <c r="W51" s="13"/>
      <c r="X51" s="13"/>
    </row>
    <row r="52" spans="1:24" ht="14" customHeight="1">
      <c r="A52" s="351"/>
      <c r="B52" s="110" t="s">
        <v>369</v>
      </c>
      <c r="C52" s="141" t="s">
        <v>370</v>
      </c>
      <c r="D52" s="12" t="s">
        <v>355</v>
      </c>
      <c r="E52" s="80"/>
      <c r="F52" s="5"/>
      <c r="G52" s="125"/>
      <c r="H52" s="81"/>
      <c r="I52" s="125"/>
      <c r="J52" s="81"/>
      <c r="K52" s="125"/>
      <c r="L52" s="81"/>
      <c r="M52" s="125"/>
      <c r="N52" s="81"/>
      <c r="O52" s="6"/>
      <c r="P52" s="125"/>
      <c r="Q52" s="81"/>
      <c r="R52" s="80"/>
      <c r="S52" s="81"/>
      <c r="T52" s="13"/>
      <c r="U52" s="13"/>
      <c r="V52" s="13"/>
      <c r="W52" s="13"/>
      <c r="X52" s="13"/>
    </row>
    <row r="53" spans="1:24" ht="14" customHeight="1">
      <c r="A53" s="351"/>
      <c r="B53" s="110" t="s">
        <v>371</v>
      </c>
      <c r="C53" s="98" t="s">
        <v>372</v>
      </c>
      <c r="D53" s="119" t="s">
        <v>360</v>
      </c>
      <c r="E53" s="80"/>
      <c r="F53" s="81"/>
      <c r="G53" s="125"/>
      <c r="H53" s="81"/>
      <c r="I53" s="125"/>
      <c r="J53" s="81"/>
      <c r="K53" s="4"/>
      <c r="L53" s="5"/>
      <c r="M53" s="4"/>
      <c r="N53" s="5"/>
      <c r="O53" s="6"/>
      <c r="P53" s="4"/>
      <c r="Q53" s="5"/>
      <c r="R53" s="122"/>
      <c r="S53" s="5"/>
      <c r="T53" s="13"/>
      <c r="U53" s="13"/>
      <c r="V53" s="13"/>
      <c r="W53" s="13"/>
      <c r="X53" s="13"/>
    </row>
    <row r="54" spans="1:24" ht="14" customHeight="1">
      <c r="A54" s="351"/>
      <c r="B54" s="110" t="s">
        <v>373</v>
      </c>
      <c r="C54" s="98" t="s">
        <v>374</v>
      </c>
      <c r="D54" s="119" t="s">
        <v>360</v>
      </c>
      <c r="E54" s="80"/>
      <c r="F54" s="81"/>
      <c r="G54" s="125"/>
      <c r="H54" s="81"/>
      <c r="I54" s="125"/>
      <c r="J54" s="81"/>
      <c r="K54" s="125"/>
      <c r="L54" s="5"/>
      <c r="M54" s="125"/>
      <c r="N54" s="5"/>
      <c r="O54" s="6"/>
      <c r="P54" s="125"/>
      <c r="Q54" s="5"/>
      <c r="R54" s="80"/>
      <c r="S54" s="5"/>
      <c r="T54" s="13"/>
      <c r="U54" s="13"/>
      <c r="V54" s="13"/>
      <c r="W54" s="13"/>
      <c r="X54" s="13"/>
    </row>
    <row r="55" spans="1:24" ht="14" customHeight="1">
      <c r="A55" s="351"/>
      <c r="B55" s="110" t="s">
        <v>375</v>
      </c>
      <c r="C55" s="98" t="s">
        <v>376</v>
      </c>
      <c r="D55" s="119" t="s">
        <v>360</v>
      </c>
      <c r="E55" s="80"/>
      <c r="F55" s="81"/>
      <c r="G55" s="125"/>
      <c r="H55" s="81"/>
      <c r="I55" s="125"/>
      <c r="J55" s="81"/>
      <c r="K55" s="125"/>
      <c r="L55" s="5"/>
      <c r="M55" s="125"/>
      <c r="N55" s="5"/>
      <c r="O55" s="6"/>
      <c r="P55" s="4"/>
      <c r="Q55" s="5"/>
      <c r="R55" s="80"/>
      <c r="S55" s="5"/>
      <c r="T55" s="13"/>
      <c r="U55" s="13"/>
      <c r="V55" s="13"/>
      <c r="W55" s="13"/>
      <c r="X55" s="13"/>
    </row>
    <row r="56" spans="1:24" ht="14" customHeight="1">
      <c r="A56" s="351"/>
      <c r="B56" s="110" t="s">
        <v>377</v>
      </c>
      <c r="C56" s="120" t="s">
        <v>378</v>
      </c>
      <c r="D56" s="119" t="s">
        <v>360</v>
      </c>
      <c r="E56" s="80"/>
      <c r="F56" s="81"/>
      <c r="G56" s="125"/>
      <c r="H56" s="81"/>
      <c r="I56" s="125"/>
      <c r="J56" s="81"/>
      <c r="K56" s="125"/>
      <c r="L56" s="81"/>
      <c r="M56" s="125"/>
      <c r="N56" s="81"/>
      <c r="O56" s="6"/>
      <c r="P56" s="125"/>
      <c r="Q56" s="5"/>
      <c r="R56" s="80"/>
      <c r="S56" s="81"/>
      <c r="T56" s="13"/>
      <c r="U56" s="13"/>
      <c r="V56" s="13"/>
      <c r="W56" s="13"/>
      <c r="X56" s="13"/>
    </row>
    <row r="57" spans="1:24" ht="14" customHeight="1" thickBot="1">
      <c r="A57" s="352"/>
      <c r="B57" s="142" t="s">
        <v>379</v>
      </c>
      <c r="C57" s="143" t="s">
        <v>380</v>
      </c>
      <c r="D57" s="126" t="s">
        <v>360</v>
      </c>
      <c r="E57" s="87"/>
      <c r="F57" s="88"/>
      <c r="G57" s="127"/>
      <c r="H57" s="88"/>
      <c r="I57" s="127"/>
      <c r="J57" s="88"/>
      <c r="K57" s="127"/>
      <c r="L57" s="109"/>
      <c r="M57" s="127"/>
      <c r="N57" s="109"/>
      <c r="O57" s="8"/>
      <c r="P57" s="127"/>
      <c r="Q57" s="109"/>
      <c r="R57" s="89"/>
      <c r="S57" s="109"/>
      <c r="T57" s="13"/>
      <c r="U57" s="13"/>
      <c r="V57" s="13"/>
      <c r="W57" s="13"/>
      <c r="X57" s="13"/>
    </row>
    <row r="58" spans="1:24" ht="14" customHeight="1">
      <c r="A58" s="350" t="s">
        <v>28</v>
      </c>
      <c r="B58" s="92" t="s">
        <v>381</v>
      </c>
      <c r="C58" s="144" t="s">
        <v>382</v>
      </c>
      <c r="D58" s="145" t="s">
        <v>383</v>
      </c>
      <c r="E58" s="146"/>
      <c r="F58" s="94"/>
      <c r="G58" s="10"/>
      <c r="H58" s="94"/>
      <c r="I58" s="10"/>
      <c r="J58" s="94"/>
      <c r="K58" s="10"/>
      <c r="L58" s="94"/>
      <c r="M58" s="10"/>
      <c r="N58" s="94"/>
      <c r="O58" s="11"/>
      <c r="P58" s="147"/>
      <c r="Q58" s="96"/>
      <c r="R58" s="10"/>
      <c r="S58" s="94"/>
      <c r="T58" s="13"/>
      <c r="U58" s="13"/>
      <c r="V58" s="13"/>
      <c r="W58" s="13"/>
      <c r="X58" s="13"/>
    </row>
    <row r="59" spans="1:24" ht="14" customHeight="1">
      <c r="A59" s="351"/>
      <c r="B59" s="77" t="s">
        <v>384</v>
      </c>
      <c r="C59" s="98" t="s">
        <v>385</v>
      </c>
      <c r="D59" s="119" t="s">
        <v>383</v>
      </c>
      <c r="E59" s="122"/>
      <c r="F59" s="5"/>
      <c r="G59" s="4"/>
      <c r="H59" s="5"/>
      <c r="I59" s="4"/>
      <c r="J59" s="5"/>
      <c r="K59" s="4"/>
      <c r="L59" s="5"/>
      <c r="M59" s="4"/>
      <c r="N59" s="5"/>
      <c r="O59" s="6"/>
      <c r="P59" s="125"/>
      <c r="Q59" s="81"/>
      <c r="R59" s="4"/>
      <c r="S59" s="5"/>
      <c r="T59" s="13"/>
      <c r="U59" s="13"/>
      <c r="V59" s="13"/>
      <c r="W59" s="13"/>
      <c r="X59" s="13"/>
    </row>
    <row r="60" spans="1:24" ht="14" customHeight="1">
      <c r="A60" s="351"/>
      <c r="B60" s="77" t="s">
        <v>386</v>
      </c>
      <c r="C60" s="98" t="s">
        <v>387</v>
      </c>
      <c r="D60" s="119" t="s">
        <v>383</v>
      </c>
      <c r="E60" s="122"/>
      <c r="F60" s="5"/>
      <c r="G60" s="4"/>
      <c r="H60" s="5"/>
      <c r="I60" s="4"/>
      <c r="J60" s="5"/>
      <c r="K60" s="4"/>
      <c r="L60" s="5"/>
      <c r="M60" s="4"/>
      <c r="N60" s="5"/>
      <c r="O60" s="6"/>
      <c r="P60" s="125"/>
      <c r="Q60" s="81"/>
      <c r="R60" s="4"/>
      <c r="S60" s="5"/>
      <c r="T60" s="13"/>
      <c r="U60" s="13"/>
      <c r="V60" s="13"/>
      <c r="W60" s="13"/>
      <c r="X60" s="13"/>
    </row>
    <row r="61" spans="1:24" ht="14" customHeight="1">
      <c r="A61" s="351"/>
      <c r="B61" s="148" t="s">
        <v>388</v>
      </c>
      <c r="C61" s="98" t="s">
        <v>389</v>
      </c>
      <c r="D61" s="119" t="s">
        <v>383</v>
      </c>
      <c r="E61" s="80"/>
      <c r="F61" s="81"/>
      <c r="G61" s="125"/>
      <c r="H61" s="81"/>
      <c r="I61" s="125"/>
      <c r="J61" s="81"/>
      <c r="K61" s="125"/>
      <c r="L61" s="81"/>
      <c r="M61" s="4"/>
      <c r="N61" s="81"/>
      <c r="O61" s="6"/>
      <c r="P61" s="125"/>
      <c r="Q61" s="81"/>
      <c r="R61" s="4"/>
      <c r="S61" s="5"/>
      <c r="T61" s="13"/>
      <c r="U61" s="13"/>
      <c r="V61" s="13"/>
      <c r="W61" s="13"/>
      <c r="X61" s="13"/>
    </row>
    <row r="62" spans="1:24" ht="14" customHeight="1">
      <c r="A62" s="351"/>
      <c r="B62" s="149" t="s">
        <v>390</v>
      </c>
      <c r="C62" s="150" t="s">
        <v>391</v>
      </c>
      <c r="D62" s="126" t="s">
        <v>383</v>
      </c>
      <c r="E62" s="80"/>
      <c r="F62" s="109"/>
      <c r="G62" s="125"/>
      <c r="H62" s="109"/>
      <c r="I62" s="125"/>
      <c r="J62" s="88"/>
      <c r="K62" s="125"/>
      <c r="L62" s="88"/>
      <c r="M62" s="125"/>
      <c r="N62" s="81"/>
      <c r="O62" s="6"/>
      <c r="P62" s="125"/>
      <c r="Q62" s="88"/>
      <c r="R62" s="125"/>
      <c r="S62" s="88"/>
      <c r="T62" s="13"/>
      <c r="U62" s="13"/>
      <c r="V62" s="13"/>
      <c r="W62" s="13"/>
      <c r="X62" s="13"/>
    </row>
    <row r="63" spans="1:24" ht="14" customHeight="1">
      <c r="A63" s="351"/>
      <c r="B63" s="97" t="s">
        <v>392</v>
      </c>
      <c r="C63" s="98" t="s">
        <v>393</v>
      </c>
      <c r="D63" s="119" t="s">
        <v>383</v>
      </c>
      <c r="E63" s="80"/>
      <c r="F63" s="81"/>
      <c r="G63" s="125"/>
      <c r="H63" s="81"/>
      <c r="I63" s="4"/>
      <c r="J63" s="5"/>
      <c r="K63" s="125"/>
      <c r="L63" s="81"/>
      <c r="M63" s="125"/>
      <c r="N63" s="5"/>
      <c r="O63" s="6"/>
      <c r="P63" s="125"/>
      <c r="Q63" s="81"/>
      <c r="R63" s="125"/>
      <c r="S63" s="81"/>
      <c r="T63" s="13"/>
      <c r="U63" s="68"/>
      <c r="V63" s="68"/>
      <c r="W63" s="68"/>
      <c r="X63" s="13"/>
    </row>
    <row r="64" spans="1:24" ht="14" customHeight="1">
      <c r="A64" s="351"/>
      <c r="B64" s="97" t="s">
        <v>394</v>
      </c>
      <c r="C64" s="98" t="s">
        <v>395</v>
      </c>
      <c r="D64" s="119" t="s">
        <v>383</v>
      </c>
      <c r="E64" s="80"/>
      <c r="F64" s="5"/>
      <c r="G64" s="125"/>
      <c r="H64" s="5"/>
      <c r="I64" s="4"/>
      <c r="J64" s="5"/>
      <c r="K64" s="125"/>
      <c r="L64" s="5"/>
      <c r="M64" s="125"/>
      <c r="N64" s="5"/>
      <c r="O64" s="6"/>
      <c r="P64" s="125"/>
      <c r="Q64" s="81"/>
      <c r="R64" s="125"/>
      <c r="S64" s="5"/>
      <c r="T64" s="13"/>
      <c r="U64" s="68"/>
      <c r="V64" s="68"/>
      <c r="W64" s="68"/>
      <c r="X64" s="13"/>
    </row>
    <row r="65" spans="1:24" ht="14" customHeight="1">
      <c r="A65" s="351"/>
      <c r="B65" s="97" t="s">
        <v>396</v>
      </c>
      <c r="C65" s="151" t="s">
        <v>397</v>
      </c>
      <c r="D65" s="119" t="s">
        <v>383</v>
      </c>
      <c r="E65" s="122"/>
      <c r="F65" s="5"/>
      <c r="G65" s="4"/>
      <c r="H65" s="5"/>
      <c r="I65" s="4"/>
      <c r="J65" s="5"/>
      <c r="K65" s="4"/>
      <c r="L65" s="5"/>
      <c r="M65" s="4"/>
      <c r="N65" s="5"/>
      <c r="O65" s="6"/>
      <c r="P65" s="125"/>
      <c r="Q65" s="81"/>
      <c r="R65" s="4"/>
      <c r="S65" s="5"/>
      <c r="T65" s="13"/>
      <c r="U65" s="68"/>
      <c r="V65" s="68"/>
      <c r="W65" s="68"/>
      <c r="X65" s="13"/>
    </row>
    <row r="66" spans="1:24" ht="14" customHeight="1">
      <c r="A66" s="351"/>
      <c r="B66" s="97" t="s">
        <v>398</v>
      </c>
      <c r="C66" s="111" t="s">
        <v>397</v>
      </c>
      <c r="D66" s="119" t="s">
        <v>383</v>
      </c>
      <c r="E66" s="152"/>
      <c r="F66" s="81"/>
      <c r="G66" s="125"/>
      <c r="H66" s="81"/>
      <c r="I66" s="4"/>
      <c r="J66" s="5"/>
      <c r="K66" s="4"/>
      <c r="L66" s="5"/>
      <c r="M66" s="4"/>
      <c r="N66" s="5"/>
      <c r="O66" s="6"/>
      <c r="P66" s="125"/>
      <c r="Q66" s="81"/>
      <c r="R66" s="125"/>
      <c r="S66" s="5"/>
      <c r="T66" s="13"/>
      <c r="U66" s="68"/>
      <c r="V66" s="68"/>
      <c r="W66" s="68"/>
      <c r="X66" s="13"/>
    </row>
    <row r="67" spans="1:24" ht="14" customHeight="1">
      <c r="A67" s="351"/>
      <c r="B67" s="97" t="s">
        <v>399</v>
      </c>
      <c r="C67" s="98" t="s">
        <v>400</v>
      </c>
      <c r="D67" s="119" t="s">
        <v>383</v>
      </c>
      <c r="E67" s="152"/>
      <c r="F67" s="81"/>
      <c r="G67" s="125"/>
      <c r="H67" s="81"/>
      <c r="I67" s="125"/>
      <c r="J67" s="81"/>
      <c r="K67" s="125"/>
      <c r="L67" s="5"/>
      <c r="M67" s="125"/>
      <c r="N67" s="5"/>
      <c r="O67" s="6"/>
      <c r="P67" s="125"/>
      <c r="Q67" s="81"/>
      <c r="R67" s="125"/>
      <c r="S67" s="5"/>
      <c r="T67" s="13"/>
      <c r="U67" s="68"/>
      <c r="V67" s="68"/>
      <c r="W67" s="68"/>
      <c r="X67" s="13"/>
    </row>
    <row r="68" spans="1:24" ht="14" customHeight="1">
      <c r="A68" s="351"/>
      <c r="B68" s="97" t="s">
        <v>401</v>
      </c>
      <c r="C68" s="111" t="s">
        <v>402</v>
      </c>
      <c r="D68" s="119" t="s">
        <v>383</v>
      </c>
      <c r="E68" s="152"/>
      <c r="F68" s="81"/>
      <c r="G68" s="125"/>
      <c r="H68" s="81"/>
      <c r="I68" s="4"/>
      <c r="J68" s="5"/>
      <c r="K68" s="125"/>
      <c r="L68" s="81"/>
      <c r="M68" s="125"/>
      <c r="N68" s="5"/>
      <c r="O68" s="6"/>
      <c r="P68" s="125"/>
      <c r="Q68" s="81"/>
      <c r="R68" s="125"/>
      <c r="S68" s="81"/>
      <c r="T68" s="13"/>
      <c r="U68" s="68"/>
      <c r="V68" s="68"/>
      <c r="W68" s="68"/>
      <c r="X68" s="13"/>
    </row>
    <row r="69" spans="1:24" ht="14" customHeight="1">
      <c r="A69" s="351"/>
      <c r="B69" s="97" t="s">
        <v>403</v>
      </c>
      <c r="C69" s="111" t="s">
        <v>404</v>
      </c>
      <c r="D69" s="119" t="s">
        <v>383</v>
      </c>
      <c r="E69" s="152"/>
      <c r="F69" s="81"/>
      <c r="G69" s="125"/>
      <c r="H69" s="81"/>
      <c r="I69" s="4"/>
      <c r="J69" s="5"/>
      <c r="K69" s="125"/>
      <c r="L69" s="81"/>
      <c r="M69" s="125"/>
      <c r="N69" s="81"/>
      <c r="O69" s="6"/>
      <c r="P69" s="125"/>
      <c r="Q69" s="81"/>
      <c r="R69" s="125"/>
      <c r="S69" s="81"/>
      <c r="T69" s="13"/>
      <c r="U69" s="68"/>
      <c r="V69" s="68"/>
      <c r="W69" s="68"/>
      <c r="X69" s="13"/>
    </row>
    <row r="70" spans="1:24" ht="14" customHeight="1">
      <c r="A70" s="351"/>
      <c r="B70" s="97" t="s">
        <v>405</v>
      </c>
      <c r="C70" s="98" t="s">
        <v>406</v>
      </c>
      <c r="D70" s="119" t="s">
        <v>383</v>
      </c>
      <c r="E70" s="152"/>
      <c r="F70" s="81"/>
      <c r="G70" s="125"/>
      <c r="H70" s="81"/>
      <c r="I70" s="125"/>
      <c r="J70" s="81"/>
      <c r="K70" s="125"/>
      <c r="L70" s="5"/>
      <c r="M70" s="125"/>
      <c r="N70" s="5"/>
      <c r="O70" s="6"/>
      <c r="P70" s="125"/>
      <c r="Q70" s="81"/>
      <c r="R70" s="125"/>
      <c r="S70" s="5"/>
      <c r="T70" s="13"/>
      <c r="U70" s="68"/>
      <c r="V70" s="68"/>
      <c r="W70" s="68"/>
      <c r="X70" s="13"/>
    </row>
    <row r="71" spans="1:24" ht="14" customHeight="1">
      <c r="A71" s="351"/>
      <c r="B71" s="97" t="s">
        <v>407</v>
      </c>
      <c r="C71" s="98" t="s">
        <v>408</v>
      </c>
      <c r="D71" s="119" t="s">
        <v>383</v>
      </c>
      <c r="E71" s="152"/>
      <c r="F71" s="81"/>
      <c r="G71" s="125"/>
      <c r="H71" s="81"/>
      <c r="I71" s="125"/>
      <c r="J71" s="81"/>
      <c r="K71" s="4"/>
      <c r="L71" s="5"/>
      <c r="M71" s="4"/>
      <c r="N71" s="5"/>
      <c r="O71" s="6"/>
      <c r="P71" s="125"/>
      <c r="Q71" s="81"/>
      <c r="R71" s="4"/>
      <c r="S71" s="5"/>
      <c r="T71" s="13"/>
      <c r="U71" s="68"/>
      <c r="V71" s="68"/>
      <c r="W71" s="68"/>
      <c r="X71" s="13"/>
    </row>
    <row r="72" spans="1:24" ht="14" customHeight="1" thickBot="1">
      <c r="A72" s="352"/>
      <c r="B72" s="153" t="s">
        <v>409</v>
      </c>
      <c r="C72" s="139" t="s">
        <v>410</v>
      </c>
      <c r="D72" s="126" t="s">
        <v>383</v>
      </c>
      <c r="E72" s="154"/>
      <c r="F72" s="88"/>
      <c r="G72" s="127"/>
      <c r="H72" s="88"/>
      <c r="I72" s="127"/>
      <c r="J72" s="88"/>
      <c r="K72" s="127"/>
      <c r="L72" s="88"/>
      <c r="M72" s="127"/>
      <c r="N72" s="88"/>
      <c r="O72" s="8"/>
      <c r="P72" s="7"/>
      <c r="Q72" s="109"/>
      <c r="R72" s="127"/>
      <c r="S72" s="88"/>
      <c r="T72" s="13"/>
      <c r="U72" s="68"/>
      <c r="V72" s="68"/>
      <c r="W72" s="68"/>
      <c r="X72" s="13"/>
    </row>
    <row r="73" spans="1:24" ht="14" customHeight="1" thickBot="1">
      <c r="A73" s="338" t="s">
        <v>411</v>
      </c>
      <c r="B73" s="339"/>
      <c r="C73" s="339"/>
      <c r="D73" s="339"/>
      <c r="E73" s="339"/>
      <c r="F73" s="339"/>
      <c r="G73" s="339"/>
      <c r="H73" s="339"/>
      <c r="I73" s="339"/>
      <c r="J73" s="339"/>
      <c r="K73" s="339"/>
      <c r="L73" s="339"/>
      <c r="M73" s="339"/>
      <c r="N73" s="339"/>
      <c r="O73" s="339"/>
      <c r="P73" s="339"/>
      <c r="Q73" s="339"/>
      <c r="R73" s="339"/>
      <c r="S73" s="340"/>
      <c r="T73" s="13"/>
      <c r="U73" s="68"/>
      <c r="V73" s="68"/>
      <c r="W73" s="68"/>
      <c r="X73" s="13"/>
    </row>
    <row r="74" spans="1:24" ht="14" customHeight="1">
      <c r="A74" s="341" t="s">
        <v>412</v>
      </c>
      <c r="B74" s="155" t="s">
        <v>30</v>
      </c>
      <c r="C74" s="156" t="s">
        <v>413</v>
      </c>
      <c r="D74" s="105" t="s">
        <v>414</v>
      </c>
      <c r="E74" s="157"/>
      <c r="F74" s="134"/>
      <c r="G74" s="158"/>
      <c r="H74" s="134"/>
      <c r="I74" s="158"/>
      <c r="J74" s="134"/>
      <c r="K74" s="158"/>
      <c r="L74" s="134"/>
      <c r="M74" s="158"/>
      <c r="N74" s="134"/>
      <c r="O74" s="136"/>
      <c r="P74" s="159"/>
      <c r="Q74" s="160"/>
      <c r="R74" s="161"/>
      <c r="S74" s="162"/>
      <c r="T74" s="13"/>
      <c r="U74" s="68"/>
      <c r="V74" s="68"/>
      <c r="W74" s="68"/>
      <c r="X74" s="13"/>
    </row>
    <row r="75" spans="1:24" ht="14" customHeight="1" thickBot="1">
      <c r="A75" s="342"/>
      <c r="B75" s="128" t="s">
        <v>415</v>
      </c>
      <c r="C75" s="108" t="s">
        <v>416</v>
      </c>
      <c r="D75" s="86" t="s">
        <v>414</v>
      </c>
      <c r="E75" s="154"/>
      <c r="F75" s="88"/>
      <c r="G75" s="127"/>
      <c r="H75" s="88"/>
      <c r="I75" s="127"/>
      <c r="J75" s="90"/>
      <c r="K75" s="127"/>
      <c r="L75" s="90"/>
      <c r="M75" s="127"/>
      <c r="N75" s="90"/>
      <c r="O75" s="6"/>
      <c r="P75" s="163"/>
      <c r="Q75" s="91"/>
      <c r="R75" s="87"/>
      <c r="S75" s="90"/>
      <c r="T75" s="13"/>
      <c r="U75" s="68"/>
      <c r="V75" s="68"/>
      <c r="W75" s="68"/>
      <c r="X75" s="13"/>
    </row>
    <row r="76" spans="1:24" ht="14" customHeight="1" thickBot="1">
      <c r="A76" s="164" t="s">
        <v>32</v>
      </c>
      <c r="B76" s="165" t="s">
        <v>33</v>
      </c>
      <c r="C76" s="166" t="s">
        <v>417</v>
      </c>
      <c r="D76" s="167" t="s">
        <v>418</v>
      </c>
      <c r="E76" s="168"/>
      <c r="F76" s="169"/>
      <c r="G76" s="170"/>
      <c r="H76" s="170"/>
      <c r="I76" s="171"/>
      <c r="J76" s="170"/>
      <c r="K76" s="171"/>
      <c r="L76" s="169"/>
      <c r="M76" s="171"/>
      <c r="N76" s="169"/>
      <c r="O76" s="6"/>
      <c r="P76" s="168"/>
      <c r="Q76" s="169"/>
      <c r="R76" s="172"/>
      <c r="S76" s="169"/>
      <c r="T76" s="13"/>
      <c r="U76" s="68"/>
      <c r="V76" s="68"/>
      <c r="W76" s="68"/>
      <c r="X76" s="13"/>
    </row>
    <row r="77" spans="1:24" ht="14" customHeight="1">
      <c r="A77" s="343" t="s">
        <v>419</v>
      </c>
      <c r="B77" s="92" t="s">
        <v>420</v>
      </c>
      <c r="C77" s="173" t="s">
        <v>421</v>
      </c>
      <c r="D77" s="174" t="s">
        <v>422</v>
      </c>
      <c r="E77" s="175"/>
      <c r="F77" s="74"/>
      <c r="G77" s="135"/>
      <c r="H77" s="76"/>
      <c r="I77" s="135"/>
      <c r="J77" s="96"/>
      <c r="K77" s="135"/>
      <c r="L77" s="94"/>
      <c r="M77" s="135"/>
      <c r="N77" s="96"/>
      <c r="O77" s="6"/>
      <c r="P77" s="158"/>
      <c r="Q77" s="96"/>
      <c r="R77" s="159"/>
      <c r="S77" s="94"/>
      <c r="T77" s="13"/>
      <c r="U77" s="68"/>
      <c r="V77" s="68"/>
      <c r="W77" s="68"/>
      <c r="X77" s="13"/>
    </row>
    <row r="78" spans="1:24" ht="14" customHeight="1">
      <c r="A78" s="341"/>
      <c r="B78" s="77" t="s">
        <v>423</v>
      </c>
      <c r="C78" s="176" t="s">
        <v>421</v>
      </c>
      <c r="D78" s="12" t="s">
        <v>422</v>
      </c>
      <c r="E78" s="152"/>
      <c r="F78" s="81"/>
      <c r="G78" s="125"/>
      <c r="H78" s="5"/>
      <c r="I78" s="125"/>
      <c r="J78" s="81"/>
      <c r="K78" s="125"/>
      <c r="L78" s="5"/>
      <c r="M78" s="125"/>
      <c r="N78" s="81"/>
      <c r="O78" s="6"/>
      <c r="P78" s="127"/>
      <c r="Q78" s="81"/>
      <c r="R78" s="154"/>
      <c r="S78" s="5"/>
      <c r="T78" s="13"/>
      <c r="U78" s="68"/>
      <c r="V78" s="68"/>
      <c r="W78" s="68"/>
      <c r="X78" s="13"/>
    </row>
    <row r="79" spans="1:24" ht="14" customHeight="1" thickBot="1">
      <c r="A79" s="342"/>
      <c r="B79" s="177" t="s">
        <v>35</v>
      </c>
      <c r="C79" s="178" t="s">
        <v>424</v>
      </c>
      <c r="D79" s="12" t="s">
        <v>422</v>
      </c>
      <c r="E79" s="163"/>
      <c r="F79" s="137"/>
      <c r="G79" s="7"/>
      <c r="H79" s="137"/>
      <c r="I79" s="7"/>
      <c r="J79" s="137"/>
      <c r="K79" s="7"/>
      <c r="L79" s="137"/>
      <c r="M79" s="7"/>
      <c r="N79" s="137"/>
      <c r="O79" s="8"/>
      <c r="P79" s="7"/>
      <c r="Q79" s="137"/>
      <c r="R79" s="163"/>
      <c r="S79" s="137"/>
      <c r="T79" s="13"/>
      <c r="U79" s="68"/>
      <c r="V79" s="68"/>
      <c r="W79" s="68"/>
      <c r="X79" s="13"/>
    </row>
    <row r="80" spans="1:24" ht="14" customHeight="1">
      <c r="A80" s="343" t="s">
        <v>425</v>
      </c>
      <c r="B80" s="179" t="s">
        <v>426</v>
      </c>
      <c r="C80" s="180" t="s">
        <v>427</v>
      </c>
      <c r="D80" s="181" t="s">
        <v>428</v>
      </c>
      <c r="E80" s="182"/>
      <c r="F80" s="96"/>
      <c r="G80" s="10"/>
      <c r="H80" s="96"/>
      <c r="I80" s="147"/>
      <c r="J80" s="96"/>
      <c r="K80" s="10"/>
      <c r="L80" s="96"/>
      <c r="M80" s="10"/>
      <c r="N80" s="96"/>
      <c r="O80" s="11"/>
      <c r="P80" s="183"/>
      <c r="Q80" s="96" t="s">
        <v>429</v>
      </c>
      <c r="R80" s="146"/>
      <c r="S80" s="94"/>
      <c r="T80" s="13"/>
      <c r="U80" s="68"/>
      <c r="V80" s="68"/>
      <c r="W80" s="68"/>
      <c r="X80" s="13"/>
    </row>
    <row r="81" spans="1:24" ht="14" customHeight="1" thickBot="1">
      <c r="A81" s="342"/>
      <c r="B81" s="14" t="s">
        <v>430</v>
      </c>
      <c r="C81" s="184" t="s">
        <v>431</v>
      </c>
      <c r="D81" s="185" t="s">
        <v>428</v>
      </c>
      <c r="E81" s="186"/>
      <c r="F81" s="90"/>
      <c r="G81" s="116"/>
      <c r="H81" s="90"/>
      <c r="I81" s="130"/>
      <c r="J81" s="90"/>
      <c r="K81" s="116"/>
      <c r="L81" s="91"/>
      <c r="M81" s="116"/>
      <c r="N81" s="91"/>
      <c r="O81" s="15"/>
      <c r="P81" s="130"/>
      <c r="Q81" s="90"/>
      <c r="R81" s="115"/>
      <c r="S81" s="91"/>
      <c r="T81" s="13"/>
      <c r="U81" s="68"/>
      <c r="V81" s="68"/>
      <c r="W81" s="68"/>
      <c r="X81" s="13"/>
    </row>
    <row r="82" spans="1:24" ht="15" customHeight="1">
      <c r="A82" s="187"/>
      <c r="U82" s="69"/>
      <c r="V82" s="69"/>
      <c r="W82" s="69"/>
    </row>
    <row r="83" spans="1:24" s="69" customFormat="1" ht="15" customHeight="1">
      <c r="A83" s="187"/>
      <c r="C83" s="61"/>
      <c r="E83" s="61"/>
      <c r="F83" s="188"/>
      <c r="G83" s="61"/>
      <c r="H83" s="61"/>
      <c r="I83" s="61"/>
      <c r="J83" s="61"/>
      <c r="K83" s="61"/>
      <c r="L83" s="61"/>
      <c r="M83" s="61"/>
      <c r="N83" s="61"/>
      <c r="O83" s="61"/>
      <c r="P83" s="61"/>
      <c r="Q83" s="61"/>
      <c r="R83" s="61"/>
      <c r="S83" s="61"/>
      <c r="T83" s="61"/>
    </row>
    <row r="84" spans="1:24" s="69" customFormat="1" ht="15" customHeight="1">
      <c r="A84" s="187"/>
      <c r="C84" s="61"/>
      <c r="E84" s="61"/>
      <c r="F84" s="188"/>
      <c r="G84" s="61"/>
      <c r="H84" s="61"/>
      <c r="I84" s="61"/>
      <c r="J84" s="61"/>
      <c r="K84" s="61"/>
      <c r="L84" s="61"/>
      <c r="M84" s="61"/>
      <c r="N84" s="61"/>
      <c r="O84" s="61"/>
      <c r="P84" s="61"/>
      <c r="Q84" s="61"/>
      <c r="R84" s="61"/>
      <c r="S84" s="61"/>
      <c r="T84" s="61"/>
    </row>
    <row r="85" spans="1:24" s="69" customFormat="1" ht="15" customHeight="1">
      <c r="A85" s="187"/>
      <c r="B85" s="187"/>
      <c r="C85" s="61"/>
      <c r="E85" s="61"/>
      <c r="F85" s="188"/>
      <c r="G85" s="61"/>
      <c r="H85" s="61"/>
      <c r="I85" s="61"/>
      <c r="J85" s="61"/>
      <c r="K85" s="61"/>
      <c r="L85" s="61"/>
      <c r="M85" s="61"/>
      <c r="N85" s="61"/>
      <c r="O85" s="61"/>
      <c r="P85" s="61"/>
      <c r="Q85" s="61"/>
      <c r="R85" s="61"/>
      <c r="S85" s="61"/>
      <c r="T85" s="61"/>
    </row>
    <row r="86" spans="1:24" s="69" customFormat="1" ht="15" customHeight="1">
      <c r="A86" s="187"/>
      <c r="B86" s="187"/>
      <c r="C86" s="61"/>
      <c r="E86" s="61"/>
      <c r="F86" s="188"/>
      <c r="G86" s="61"/>
      <c r="H86" s="61"/>
      <c r="I86" s="61"/>
      <c r="J86" s="61"/>
      <c r="K86" s="61"/>
      <c r="L86" s="61"/>
      <c r="M86" s="61"/>
      <c r="N86" s="61"/>
      <c r="O86" s="61"/>
      <c r="P86" s="61"/>
      <c r="Q86" s="61"/>
      <c r="R86" s="61"/>
      <c r="S86" s="61"/>
      <c r="T86" s="61"/>
    </row>
    <row r="87" spans="1:24" s="69" customFormat="1" ht="15" customHeight="1">
      <c r="A87" s="187"/>
      <c r="B87" s="187"/>
      <c r="C87" s="61"/>
      <c r="E87" s="61"/>
      <c r="F87" s="188"/>
      <c r="G87" s="61"/>
      <c r="H87" s="61"/>
      <c r="I87" s="61"/>
      <c r="J87" s="61"/>
      <c r="K87" s="61"/>
      <c r="L87" s="61"/>
      <c r="M87" s="61"/>
      <c r="N87" s="61"/>
      <c r="O87" s="61"/>
      <c r="P87" s="61"/>
      <c r="Q87" s="61"/>
      <c r="R87" s="61"/>
      <c r="S87" s="61"/>
      <c r="T87" s="61"/>
    </row>
    <row r="88" spans="1:24" s="69" customFormat="1" ht="15" customHeight="1">
      <c r="A88" s="187"/>
      <c r="B88" s="187"/>
      <c r="C88" s="61"/>
      <c r="E88" s="61"/>
      <c r="F88" s="188"/>
      <c r="G88" s="61"/>
      <c r="H88" s="61"/>
      <c r="I88" s="61"/>
      <c r="J88" s="61"/>
      <c r="K88" s="61"/>
      <c r="L88" s="61"/>
      <c r="M88" s="61"/>
      <c r="N88" s="61"/>
      <c r="O88" s="61"/>
      <c r="P88" s="61"/>
      <c r="Q88" s="61"/>
      <c r="R88" s="61"/>
      <c r="S88" s="61"/>
      <c r="T88" s="61"/>
    </row>
    <row r="89" spans="1:24" s="69" customFormat="1" ht="15" customHeight="1">
      <c r="A89" s="187"/>
      <c r="B89" s="187"/>
      <c r="C89" s="61"/>
      <c r="E89" s="61"/>
      <c r="F89" s="188"/>
      <c r="G89" s="61"/>
      <c r="H89" s="61"/>
      <c r="I89" s="61"/>
      <c r="J89" s="61"/>
      <c r="K89" s="61"/>
      <c r="L89" s="61"/>
      <c r="M89" s="61"/>
      <c r="N89" s="61"/>
      <c r="O89" s="61"/>
      <c r="P89" s="61"/>
      <c r="Q89" s="61"/>
      <c r="R89" s="61"/>
      <c r="S89" s="61"/>
      <c r="T89" s="61"/>
    </row>
    <row r="90" spans="1:24" s="69" customFormat="1" ht="15" customHeight="1">
      <c r="A90" s="187"/>
      <c r="B90" s="187"/>
      <c r="C90" s="61"/>
      <c r="E90" s="61"/>
      <c r="F90" s="188"/>
      <c r="G90" s="61"/>
      <c r="H90" s="61"/>
      <c r="I90" s="61"/>
      <c r="J90" s="61"/>
      <c r="K90" s="61"/>
      <c r="L90" s="61"/>
      <c r="M90" s="61"/>
      <c r="N90" s="61"/>
      <c r="O90" s="61"/>
      <c r="P90" s="61"/>
      <c r="Q90" s="61"/>
      <c r="R90" s="61"/>
      <c r="S90" s="61"/>
      <c r="T90" s="61"/>
    </row>
    <row r="91" spans="1:24" s="69" customFormat="1" ht="15" customHeight="1">
      <c r="A91" s="187"/>
      <c r="B91" s="187"/>
      <c r="C91" s="61"/>
      <c r="E91" s="61"/>
      <c r="F91" s="188"/>
      <c r="G91" s="61"/>
      <c r="H91" s="61"/>
      <c r="I91" s="61"/>
      <c r="J91" s="61"/>
      <c r="K91" s="61"/>
      <c r="L91" s="61"/>
      <c r="M91" s="61"/>
      <c r="N91" s="61"/>
      <c r="O91" s="61"/>
      <c r="P91" s="61"/>
      <c r="Q91" s="61"/>
      <c r="R91" s="61"/>
      <c r="S91" s="61"/>
      <c r="T91" s="61"/>
      <c r="U91" s="61"/>
      <c r="V91" s="61"/>
      <c r="W91" s="61"/>
    </row>
    <row r="92" spans="1:24" s="69" customFormat="1" ht="15" customHeight="1">
      <c r="A92" s="187"/>
      <c r="B92" s="187"/>
      <c r="C92" s="61"/>
      <c r="E92" s="61"/>
      <c r="F92" s="188"/>
      <c r="G92" s="61"/>
      <c r="H92" s="61"/>
      <c r="I92" s="61"/>
      <c r="J92" s="61"/>
      <c r="K92" s="61"/>
      <c r="L92" s="61"/>
      <c r="M92" s="61"/>
      <c r="N92" s="61"/>
      <c r="O92" s="61"/>
      <c r="P92" s="61"/>
      <c r="Q92" s="61"/>
      <c r="R92" s="61"/>
      <c r="S92" s="61"/>
      <c r="T92" s="61"/>
      <c r="U92" s="61"/>
      <c r="V92" s="61"/>
      <c r="W92" s="61"/>
    </row>
    <row r="93" spans="1:24" s="69" customFormat="1" ht="15" customHeight="1">
      <c r="A93" s="187"/>
      <c r="B93" s="187"/>
      <c r="C93" s="61"/>
      <c r="E93" s="61"/>
      <c r="F93" s="188"/>
      <c r="G93" s="61"/>
      <c r="H93" s="61"/>
      <c r="I93" s="61"/>
      <c r="J93" s="61"/>
      <c r="K93" s="61"/>
      <c r="L93" s="61"/>
      <c r="M93" s="61"/>
      <c r="N93" s="61"/>
      <c r="O93" s="61"/>
      <c r="P93" s="61"/>
      <c r="Q93" s="61"/>
      <c r="R93" s="61"/>
      <c r="S93" s="61"/>
      <c r="T93" s="61"/>
      <c r="U93" s="61"/>
      <c r="V93" s="61"/>
      <c r="W93" s="61"/>
    </row>
    <row r="94" spans="1:24" s="69" customFormat="1" ht="15" customHeight="1">
      <c r="A94" s="187"/>
      <c r="B94" s="187"/>
      <c r="C94" s="61"/>
      <c r="E94" s="61"/>
      <c r="F94" s="188"/>
      <c r="G94" s="61"/>
      <c r="H94" s="61"/>
      <c r="I94" s="61"/>
      <c r="J94" s="61"/>
      <c r="K94" s="61"/>
      <c r="L94" s="61"/>
      <c r="M94" s="61"/>
      <c r="N94" s="61"/>
      <c r="O94" s="61"/>
      <c r="P94" s="61"/>
      <c r="Q94" s="61"/>
      <c r="R94" s="61"/>
      <c r="S94" s="61"/>
      <c r="T94" s="61"/>
      <c r="U94" s="61"/>
      <c r="V94" s="61"/>
      <c r="W94" s="61"/>
    </row>
    <row r="95" spans="1:24" s="69" customFormat="1" ht="15" customHeight="1">
      <c r="A95" s="187"/>
      <c r="B95" s="187"/>
      <c r="C95" s="61"/>
      <c r="E95" s="61"/>
      <c r="F95" s="188"/>
      <c r="G95" s="61"/>
      <c r="H95" s="61"/>
      <c r="I95" s="61"/>
      <c r="J95" s="61"/>
      <c r="K95" s="61"/>
      <c r="L95" s="61"/>
      <c r="M95" s="61"/>
      <c r="N95" s="61"/>
      <c r="O95" s="61"/>
      <c r="P95" s="61"/>
      <c r="Q95" s="61"/>
      <c r="R95" s="61"/>
      <c r="S95" s="61"/>
      <c r="T95" s="61"/>
      <c r="U95" s="61"/>
      <c r="V95" s="61"/>
      <c r="W95" s="61"/>
    </row>
    <row r="96" spans="1:24" s="69" customFormat="1" ht="15" customHeight="1">
      <c r="A96" s="187"/>
      <c r="B96" s="187"/>
      <c r="C96" s="61"/>
      <c r="E96" s="61"/>
      <c r="F96" s="188"/>
      <c r="G96" s="61"/>
      <c r="H96" s="61"/>
      <c r="I96" s="61"/>
      <c r="J96" s="61"/>
      <c r="K96" s="61"/>
      <c r="L96" s="61"/>
      <c r="M96" s="61"/>
      <c r="N96" s="61"/>
      <c r="O96" s="61"/>
      <c r="P96" s="61"/>
      <c r="Q96" s="61"/>
      <c r="R96" s="61"/>
      <c r="S96" s="61"/>
      <c r="T96" s="61"/>
      <c r="U96" s="61"/>
      <c r="V96" s="61"/>
      <c r="W96" s="61"/>
    </row>
    <row r="97" spans="1:23" s="69" customFormat="1" ht="15" customHeight="1">
      <c r="A97" s="187"/>
      <c r="B97" s="187"/>
      <c r="C97" s="61"/>
      <c r="E97" s="61"/>
      <c r="F97" s="188"/>
      <c r="G97" s="61"/>
      <c r="H97" s="61"/>
      <c r="I97" s="61"/>
      <c r="J97" s="61"/>
      <c r="K97" s="61"/>
      <c r="L97" s="61"/>
      <c r="M97" s="61"/>
      <c r="N97" s="61"/>
      <c r="O97" s="61"/>
      <c r="P97" s="61"/>
      <c r="Q97" s="61"/>
      <c r="R97" s="61"/>
      <c r="S97" s="61"/>
      <c r="T97" s="61"/>
      <c r="U97" s="61"/>
      <c r="V97" s="61"/>
      <c r="W97" s="61"/>
    </row>
    <row r="98" spans="1:23" s="69" customFormat="1" ht="15" customHeight="1">
      <c r="A98" s="187"/>
      <c r="B98" s="187"/>
      <c r="C98" s="61"/>
      <c r="E98" s="61"/>
      <c r="F98" s="188"/>
      <c r="G98" s="61"/>
      <c r="H98" s="61"/>
      <c r="I98" s="61"/>
      <c r="J98" s="61"/>
      <c r="K98" s="61"/>
      <c r="L98" s="61"/>
      <c r="M98" s="61"/>
      <c r="N98" s="61"/>
      <c r="O98" s="61"/>
      <c r="P98" s="61"/>
      <c r="Q98" s="61"/>
      <c r="R98" s="61"/>
      <c r="S98" s="61"/>
      <c r="T98" s="61"/>
      <c r="U98" s="61"/>
      <c r="V98" s="61"/>
      <c r="W98" s="61"/>
    </row>
    <row r="99" spans="1:23" s="69" customFormat="1" ht="15" customHeight="1">
      <c r="A99" s="187"/>
      <c r="B99" s="187"/>
      <c r="C99" s="61"/>
      <c r="E99" s="61"/>
      <c r="F99" s="188"/>
      <c r="G99" s="61"/>
      <c r="H99" s="61"/>
      <c r="I99" s="61"/>
      <c r="J99" s="61"/>
      <c r="K99" s="61"/>
      <c r="L99" s="61"/>
      <c r="M99" s="61"/>
      <c r="N99" s="61"/>
      <c r="O99" s="61"/>
      <c r="P99" s="61"/>
      <c r="Q99" s="61"/>
      <c r="R99" s="61"/>
      <c r="S99" s="61"/>
      <c r="T99" s="61"/>
      <c r="U99" s="61"/>
      <c r="V99" s="61"/>
      <c r="W99" s="61"/>
    </row>
    <row r="100" spans="1:23" s="69" customFormat="1" ht="15" customHeight="1">
      <c r="A100" s="187"/>
      <c r="B100" s="187"/>
      <c r="C100" s="61"/>
      <c r="E100" s="61"/>
      <c r="F100" s="188"/>
      <c r="G100" s="61"/>
      <c r="H100" s="61"/>
      <c r="I100" s="61"/>
      <c r="J100" s="61"/>
      <c r="K100" s="61"/>
      <c r="L100" s="61"/>
      <c r="M100" s="61"/>
      <c r="N100" s="61"/>
      <c r="O100" s="61"/>
      <c r="P100" s="61"/>
      <c r="Q100" s="61"/>
      <c r="R100" s="61"/>
      <c r="S100" s="61"/>
      <c r="T100" s="61"/>
      <c r="U100" s="61"/>
      <c r="V100" s="61"/>
      <c r="W100" s="61"/>
    </row>
    <row r="101" spans="1:23" s="69" customFormat="1" ht="15" customHeight="1">
      <c r="A101" s="187"/>
      <c r="B101" s="187"/>
      <c r="C101" s="61"/>
      <c r="E101" s="61"/>
      <c r="F101" s="188"/>
      <c r="G101" s="61"/>
      <c r="H101" s="61"/>
      <c r="I101" s="61"/>
      <c r="J101" s="61"/>
      <c r="K101" s="61"/>
      <c r="L101" s="61"/>
      <c r="M101" s="61"/>
      <c r="N101" s="61"/>
      <c r="O101" s="61"/>
      <c r="P101" s="61"/>
      <c r="Q101" s="61"/>
      <c r="R101" s="61"/>
      <c r="S101" s="61"/>
      <c r="T101" s="61"/>
      <c r="U101" s="61"/>
      <c r="V101" s="61"/>
      <c r="W101" s="61"/>
    </row>
    <row r="102" spans="1:23" s="69" customFormat="1" ht="15" customHeight="1">
      <c r="A102" s="187"/>
      <c r="C102" s="61"/>
      <c r="E102" s="61"/>
      <c r="F102" s="188"/>
      <c r="G102" s="61"/>
      <c r="H102" s="61"/>
      <c r="I102" s="61"/>
      <c r="J102" s="61"/>
      <c r="K102" s="61"/>
      <c r="L102" s="61"/>
      <c r="M102" s="61"/>
      <c r="N102" s="61"/>
      <c r="O102" s="61"/>
      <c r="P102" s="61"/>
      <c r="Q102" s="61"/>
      <c r="R102" s="61"/>
      <c r="S102" s="61"/>
      <c r="T102" s="61"/>
      <c r="U102" s="61"/>
      <c r="V102" s="61"/>
      <c r="W102" s="61"/>
    </row>
    <row r="103" spans="1:23" s="69" customFormat="1" ht="15" customHeight="1">
      <c r="A103" s="187"/>
      <c r="C103" s="61"/>
      <c r="E103" s="61"/>
      <c r="F103" s="188"/>
      <c r="G103" s="61"/>
      <c r="H103" s="61"/>
      <c r="I103" s="61"/>
      <c r="J103" s="61"/>
      <c r="K103" s="61"/>
      <c r="L103" s="61"/>
      <c r="M103" s="61"/>
      <c r="N103" s="61"/>
      <c r="O103" s="61"/>
      <c r="P103" s="61"/>
      <c r="Q103" s="61"/>
      <c r="R103" s="61"/>
      <c r="S103" s="61"/>
      <c r="T103" s="61"/>
      <c r="U103" s="61"/>
      <c r="V103" s="61"/>
      <c r="W103" s="61"/>
    </row>
    <row r="104" spans="1:23" s="69" customFormat="1" ht="15" customHeight="1">
      <c r="A104" s="187"/>
      <c r="C104" s="61"/>
      <c r="E104" s="61"/>
      <c r="F104" s="188"/>
      <c r="G104" s="61"/>
      <c r="H104" s="61"/>
      <c r="I104" s="61"/>
      <c r="J104" s="61"/>
      <c r="K104" s="61"/>
      <c r="L104" s="61"/>
      <c r="M104" s="61"/>
      <c r="N104" s="61"/>
      <c r="O104" s="61"/>
      <c r="P104" s="61"/>
      <c r="Q104" s="61"/>
      <c r="R104" s="61"/>
      <c r="S104" s="61"/>
      <c r="T104" s="61"/>
      <c r="U104" s="61"/>
      <c r="V104" s="61"/>
      <c r="W104" s="61"/>
    </row>
    <row r="105" spans="1:23" s="69" customFormat="1" ht="15" customHeight="1">
      <c r="A105" s="187"/>
      <c r="C105" s="61"/>
      <c r="E105" s="61"/>
      <c r="F105" s="188"/>
      <c r="G105" s="61"/>
      <c r="H105" s="61"/>
      <c r="I105" s="61"/>
      <c r="J105" s="61"/>
      <c r="K105" s="61"/>
      <c r="L105" s="61"/>
      <c r="M105" s="61"/>
      <c r="N105" s="61"/>
      <c r="O105" s="61"/>
      <c r="P105" s="61"/>
      <c r="Q105" s="61"/>
      <c r="R105" s="61"/>
      <c r="S105" s="61"/>
      <c r="T105" s="61"/>
      <c r="U105" s="61"/>
      <c r="V105" s="61"/>
      <c r="W105" s="61"/>
    </row>
    <row r="106" spans="1:23" s="69" customFormat="1" ht="15" customHeight="1">
      <c r="A106" s="187"/>
      <c r="C106" s="61"/>
      <c r="E106" s="61"/>
      <c r="F106" s="188"/>
      <c r="G106" s="61"/>
      <c r="H106" s="61"/>
      <c r="I106" s="61"/>
      <c r="J106" s="61"/>
      <c r="K106" s="61"/>
      <c r="L106" s="61"/>
      <c r="M106" s="61"/>
      <c r="N106" s="61"/>
      <c r="O106" s="61"/>
      <c r="P106" s="61"/>
      <c r="Q106" s="61"/>
      <c r="R106" s="61"/>
      <c r="S106" s="61"/>
      <c r="T106" s="61"/>
      <c r="U106" s="61"/>
      <c r="V106" s="61"/>
      <c r="W106" s="61"/>
    </row>
    <row r="107" spans="1:23" s="69" customFormat="1" ht="15" customHeight="1">
      <c r="A107" s="187"/>
      <c r="C107" s="61"/>
      <c r="E107" s="61"/>
      <c r="F107" s="188"/>
      <c r="G107" s="61"/>
      <c r="H107" s="61"/>
      <c r="I107" s="61"/>
      <c r="J107" s="61"/>
      <c r="K107" s="61"/>
      <c r="L107" s="61"/>
      <c r="M107" s="61"/>
      <c r="N107" s="61"/>
      <c r="O107" s="61"/>
      <c r="P107" s="61"/>
      <c r="Q107" s="61"/>
      <c r="R107" s="61"/>
      <c r="S107" s="61"/>
      <c r="T107" s="61"/>
      <c r="U107" s="61"/>
      <c r="V107" s="61"/>
      <c r="W107" s="61"/>
    </row>
    <row r="108" spans="1:23" s="69" customFormat="1" ht="15" customHeight="1">
      <c r="A108" s="187"/>
      <c r="C108" s="61"/>
      <c r="E108" s="61"/>
      <c r="F108" s="188"/>
      <c r="G108" s="61"/>
      <c r="H108" s="61"/>
      <c r="I108" s="61"/>
      <c r="J108" s="61"/>
      <c r="K108" s="61"/>
      <c r="L108" s="61"/>
      <c r="M108" s="61"/>
      <c r="N108" s="61"/>
      <c r="O108" s="61"/>
      <c r="P108" s="61"/>
      <c r="Q108" s="61"/>
      <c r="R108" s="61"/>
      <c r="S108" s="61"/>
      <c r="T108" s="61"/>
      <c r="U108" s="61"/>
      <c r="V108" s="61"/>
      <c r="W108" s="61"/>
    </row>
    <row r="109" spans="1:23" s="69" customFormat="1" ht="15" customHeight="1">
      <c r="A109" s="187"/>
      <c r="C109" s="61"/>
      <c r="E109" s="61"/>
      <c r="F109" s="188"/>
      <c r="G109" s="61"/>
      <c r="H109" s="61"/>
      <c r="I109" s="61"/>
      <c r="J109" s="61"/>
      <c r="K109" s="61"/>
      <c r="L109" s="61"/>
      <c r="M109" s="61"/>
      <c r="N109" s="61"/>
      <c r="O109" s="61"/>
      <c r="P109" s="61"/>
      <c r="Q109" s="61"/>
      <c r="R109" s="61"/>
      <c r="S109" s="61"/>
      <c r="T109" s="61"/>
      <c r="U109" s="61"/>
      <c r="V109" s="61"/>
      <c r="W109" s="61"/>
    </row>
    <row r="110" spans="1:23" s="69" customFormat="1" ht="15" customHeight="1">
      <c r="A110" s="187"/>
      <c r="C110" s="61"/>
      <c r="E110" s="61"/>
      <c r="F110" s="188"/>
      <c r="G110" s="61"/>
      <c r="H110" s="61"/>
      <c r="I110" s="61"/>
      <c r="J110" s="61"/>
      <c r="K110" s="61"/>
      <c r="L110" s="61"/>
      <c r="M110" s="61"/>
      <c r="N110" s="61"/>
      <c r="O110" s="61"/>
      <c r="P110" s="61"/>
      <c r="Q110" s="61"/>
      <c r="R110" s="61"/>
      <c r="S110" s="61"/>
      <c r="T110" s="61"/>
      <c r="U110" s="61"/>
      <c r="V110" s="61"/>
      <c r="W110" s="61"/>
    </row>
    <row r="111" spans="1:23">
      <c r="A111" s="187"/>
    </row>
    <row r="112" spans="1:23">
      <c r="A112" s="187"/>
    </row>
  </sheetData>
  <mergeCells count="50">
    <mergeCell ref="A1:W2"/>
    <mergeCell ref="A3:D5"/>
    <mergeCell ref="E3:O3"/>
    <mergeCell ref="P3:S3"/>
    <mergeCell ref="E4:F5"/>
    <mergeCell ref="G4:H5"/>
    <mergeCell ref="I4:J5"/>
    <mergeCell ref="K4:L5"/>
    <mergeCell ref="M4:N5"/>
    <mergeCell ref="O4:O5"/>
    <mergeCell ref="P4:Q5"/>
    <mergeCell ref="R4:S5"/>
    <mergeCell ref="A7:S7"/>
    <mergeCell ref="U7:W9"/>
    <mergeCell ref="A8:A12"/>
    <mergeCell ref="U10:U11"/>
    <mergeCell ref="V10:V11"/>
    <mergeCell ref="W10:W11"/>
    <mergeCell ref="U12:U23"/>
    <mergeCell ref="V12:V13"/>
    <mergeCell ref="W12:W13"/>
    <mergeCell ref="A13:A16"/>
    <mergeCell ref="V14:V15"/>
    <mergeCell ref="W14:W15"/>
    <mergeCell ref="V16:V17"/>
    <mergeCell ref="W16:W17"/>
    <mergeCell ref="A17:A22"/>
    <mergeCell ref="V18:V19"/>
    <mergeCell ref="W18:W19"/>
    <mergeCell ref="V20:V21"/>
    <mergeCell ref="W20:W21"/>
    <mergeCell ref="V22:V23"/>
    <mergeCell ref="W22:W23"/>
    <mergeCell ref="A23:A24"/>
    <mergeCell ref="U24:U27"/>
    <mergeCell ref="V24:V25"/>
    <mergeCell ref="W24:W25"/>
    <mergeCell ref="A25:S25"/>
    <mergeCell ref="A26:A36"/>
    <mergeCell ref="V26:V27"/>
    <mergeCell ref="A73:S73"/>
    <mergeCell ref="A74:A75"/>
    <mergeCell ref="A77:A79"/>
    <mergeCell ref="A80:A81"/>
    <mergeCell ref="W26:W27"/>
    <mergeCell ref="U29:U30"/>
    <mergeCell ref="V29:W30"/>
    <mergeCell ref="A37:A42"/>
    <mergeCell ref="A43:A57"/>
    <mergeCell ref="A58:A72"/>
  </mergeCells>
  <conditionalFormatting sqref="C35:C36">
    <cfRule type="containsText" dxfId="17" priority="5" operator="containsText" text="calvin">
      <formula>NOT(ISERROR(SEARCH("calvin",C35)))</formula>
    </cfRule>
  </conditionalFormatting>
  <conditionalFormatting sqref="C80">
    <cfRule type="containsText" dxfId="16" priority="3" operator="containsText" text="Formate hydrogenlyase">
      <formula>NOT(ISERROR(SEARCH("Formate hydrogenlyase",C80)))</formula>
    </cfRule>
    <cfRule type="containsText" dxfId="15" priority="4" operator="containsText" text="Formate_hydrogenase">
      <formula>NOT(ISERROR(SEARCH("Formate_hydrogenase",C80)))</formula>
    </cfRule>
  </conditionalFormatting>
  <conditionalFormatting sqref="C81">
    <cfRule type="containsText" dxfId="14" priority="1" operator="containsText" text="Formate hydrogenlyase">
      <formula>NOT(ISERROR(SEARCH("Formate hydrogenlyase",C81)))</formula>
    </cfRule>
    <cfRule type="containsText" dxfId="13" priority="2" operator="containsText" text="Formate_hydrogenase">
      <formula>NOT(ISERROR(SEARCH("Formate_hydrogenase",C81)))</formula>
    </cfRule>
  </conditionalFormatting>
  <pageMargins left="0.75" right="0.75" top="1" bottom="1" header="0.5" footer="0.5"/>
  <pageSetup scale="28" orientation="portrait" horizontalDpi="4294967292" verticalDpi="4294967292"/>
  <rowBreaks count="1" manualBreakCount="1">
    <brk id="83" max="16383" man="1"/>
  </rowBreaks>
  <colBreaks count="1" manualBreakCount="1">
    <brk id="24" max="1048575" man="1"/>
  </colBreaks>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14"/>
  <sheetViews>
    <sheetView zoomScale="50" zoomScaleNormal="50" zoomScalePageLayoutView="50" workbookViewId="0">
      <pane ySplit="6" topLeftCell="A7" activePane="bottomLeft" state="frozen"/>
      <selection pane="bottomLeft" activeCell="A3" sqref="A3:C5"/>
    </sheetView>
  </sheetViews>
  <sheetFormatPr baseColWidth="10" defaultColWidth="19.1640625" defaultRowHeight="12" x14ac:dyDescent="0"/>
  <cols>
    <col min="1" max="1" width="31.1640625" style="69" bestFit="1" customWidth="1"/>
    <col min="2" max="2" width="16" style="69" bestFit="1" customWidth="1"/>
    <col min="3" max="3" width="56.6640625" style="61" customWidth="1"/>
    <col min="4" max="4" width="5.5" style="61" bestFit="1" customWidth="1"/>
    <col min="5" max="5" width="6.6640625" style="188" bestFit="1" customWidth="1"/>
    <col min="6" max="6" width="5.6640625" style="61" bestFit="1" customWidth="1"/>
    <col min="7" max="7" width="6.6640625" style="61" bestFit="1" customWidth="1"/>
    <col min="8" max="8" width="5.5" style="61" bestFit="1" customWidth="1"/>
    <col min="9" max="9" width="6.6640625" style="61" bestFit="1" customWidth="1"/>
    <col min="10" max="10" width="5.5" style="61" bestFit="1" customWidth="1"/>
    <col min="11" max="11" width="6.6640625" style="61" bestFit="1" customWidth="1"/>
    <col min="12" max="12" width="5.5" style="61" bestFit="1" customWidth="1"/>
    <col min="13" max="14" width="6.6640625" style="61" bestFit="1" customWidth="1"/>
    <col min="15" max="15" width="6.33203125" style="61" bestFit="1" customWidth="1"/>
    <col min="16" max="16" width="6.6640625" style="61" bestFit="1" customWidth="1"/>
    <col min="17" max="17" width="6.33203125" style="61" bestFit="1" customWidth="1"/>
    <col min="18" max="18" width="6.6640625" style="61" bestFit="1" customWidth="1"/>
    <col min="19" max="19" width="6.5" style="61" customWidth="1"/>
    <col min="20" max="20" width="6.33203125" style="61" bestFit="1" customWidth="1"/>
    <col min="21" max="21" width="6.83203125" style="61" bestFit="1" customWidth="1"/>
    <col min="22" max="22" width="22.33203125" style="61" bestFit="1" customWidth="1"/>
    <col min="23" max="16384" width="19.1640625" style="61"/>
  </cols>
  <sheetData>
    <row r="1" spans="1:23" ht="12" customHeight="1">
      <c r="A1" s="364" t="s">
        <v>840</v>
      </c>
      <c r="B1" s="364"/>
      <c r="C1" s="364"/>
      <c r="D1" s="364"/>
      <c r="E1" s="364"/>
      <c r="F1" s="364"/>
      <c r="G1" s="364"/>
      <c r="H1" s="364"/>
      <c r="I1" s="364"/>
      <c r="J1" s="364"/>
      <c r="K1" s="364"/>
      <c r="L1" s="364"/>
      <c r="M1" s="364"/>
      <c r="N1" s="364"/>
      <c r="O1" s="364"/>
      <c r="P1" s="364"/>
      <c r="Q1" s="364"/>
      <c r="R1" s="364"/>
      <c r="S1" s="364"/>
      <c r="T1" s="364"/>
      <c r="U1" s="364"/>
      <c r="V1" s="364"/>
      <c r="W1" s="189"/>
    </row>
    <row r="2" spans="1:23" ht="13" customHeight="1" thickBot="1">
      <c r="A2" s="364"/>
      <c r="B2" s="364"/>
      <c r="C2" s="364"/>
      <c r="D2" s="364"/>
      <c r="E2" s="364"/>
      <c r="F2" s="364"/>
      <c r="G2" s="364"/>
      <c r="H2" s="364"/>
      <c r="I2" s="364"/>
      <c r="J2" s="364"/>
      <c r="K2" s="364"/>
      <c r="L2" s="364"/>
      <c r="M2" s="364"/>
      <c r="N2" s="364"/>
      <c r="O2" s="364"/>
      <c r="P2" s="364"/>
      <c r="Q2" s="364"/>
      <c r="R2" s="364"/>
      <c r="S2" s="364"/>
      <c r="T2" s="364"/>
      <c r="U2" s="364"/>
      <c r="V2" s="364"/>
      <c r="W2" s="189"/>
    </row>
    <row r="3" spans="1:23" ht="18" thickBot="1">
      <c r="A3" s="365" t="s">
        <v>259</v>
      </c>
      <c r="B3" s="366"/>
      <c r="C3" s="366"/>
      <c r="D3" s="369" t="s">
        <v>7</v>
      </c>
      <c r="E3" s="370"/>
      <c r="F3" s="370"/>
      <c r="G3" s="370"/>
      <c r="H3" s="370"/>
      <c r="I3" s="370"/>
      <c r="J3" s="370"/>
      <c r="K3" s="370"/>
      <c r="L3" s="370"/>
      <c r="M3" s="370"/>
      <c r="N3" s="371"/>
      <c r="O3" s="372" t="s">
        <v>8</v>
      </c>
      <c r="P3" s="373"/>
      <c r="Q3" s="373"/>
      <c r="R3" s="374"/>
      <c r="S3" s="13"/>
      <c r="T3" s="13"/>
      <c r="U3" s="13"/>
      <c r="V3" s="13"/>
      <c r="W3" s="13"/>
    </row>
    <row r="4" spans="1:23" ht="19" customHeight="1">
      <c r="A4" s="367"/>
      <c r="B4" s="368"/>
      <c r="C4" s="368"/>
      <c r="D4" s="375" t="s">
        <v>10</v>
      </c>
      <c r="E4" s="375"/>
      <c r="F4" s="375" t="s">
        <v>11</v>
      </c>
      <c r="G4" s="375"/>
      <c r="H4" s="375" t="s">
        <v>12</v>
      </c>
      <c r="I4" s="375"/>
      <c r="J4" s="375" t="s">
        <v>13</v>
      </c>
      <c r="K4" s="375"/>
      <c r="L4" s="375" t="s">
        <v>14</v>
      </c>
      <c r="M4" s="375"/>
      <c r="N4" s="375" t="s">
        <v>15</v>
      </c>
      <c r="O4" s="375" t="s">
        <v>16</v>
      </c>
      <c r="P4" s="375"/>
      <c r="Q4" s="375" t="s">
        <v>17</v>
      </c>
      <c r="R4" s="375"/>
      <c r="S4" s="13"/>
      <c r="T4" s="13"/>
      <c r="U4" s="13"/>
      <c r="V4" s="13"/>
      <c r="W4" s="13"/>
    </row>
    <row r="5" spans="1:23" ht="18" customHeight="1" thickBot="1">
      <c r="A5" s="367"/>
      <c r="B5" s="368"/>
      <c r="C5" s="368"/>
      <c r="D5" s="376"/>
      <c r="E5" s="376"/>
      <c r="F5" s="376"/>
      <c r="G5" s="376"/>
      <c r="H5" s="376"/>
      <c r="I5" s="376"/>
      <c r="J5" s="376"/>
      <c r="K5" s="376"/>
      <c r="L5" s="376"/>
      <c r="M5" s="376"/>
      <c r="N5" s="376"/>
      <c r="O5" s="376"/>
      <c r="P5" s="376"/>
      <c r="Q5" s="376"/>
      <c r="R5" s="376"/>
      <c r="S5" s="13"/>
      <c r="T5" s="13"/>
      <c r="U5" s="13"/>
      <c r="V5" s="13"/>
      <c r="W5" s="13"/>
    </row>
    <row r="6" spans="1:23" ht="14" customHeight="1" thickBot="1">
      <c r="A6" s="62" t="s">
        <v>260</v>
      </c>
      <c r="B6" s="63" t="s">
        <v>261</v>
      </c>
      <c r="C6" s="63" t="s">
        <v>262</v>
      </c>
      <c r="D6" s="64" t="s">
        <v>264</v>
      </c>
      <c r="E6" s="65" t="s">
        <v>265</v>
      </c>
      <c r="F6" s="64" t="s">
        <v>264</v>
      </c>
      <c r="G6" s="65" t="s">
        <v>265</v>
      </c>
      <c r="H6" s="64" t="s">
        <v>264</v>
      </c>
      <c r="I6" s="65" t="s">
        <v>265</v>
      </c>
      <c r="J6" s="64" t="s">
        <v>264</v>
      </c>
      <c r="K6" s="65" t="s">
        <v>265</v>
      </c>
      <c r="L6" s="64" t="s">
        <v>264</v>
      </c>
      <c r="M6" s="65" t="s">
        <v>265</v>
      </c>
      <c r="N6" s="66" t="s">
        <v>266</v>
      </c>
      <c r="O6" s="64" t="s">
        <v>264</v>
      </c>
      <c r="P6" s="65" t="s">
        <v>265</v>
      </c>
      <c r="Q6" s="64" t="s">
        <v>264</v>
      </c>
      <c r="R6" s="65" t="s">
        <v>265</v>
      </c>
      <c r="S6" s="2"/>
      <c r="T6" s="2"/>
      <c r="U6" s="2"/>
      <c r="V6" s="2"/>
      <c r="W6" s="2"/>
    </row>
    <row r="7" spans="1:23" ht="14" customHeight="1" thickBot="1">
      <c r="A7" s="338" t="s">
        <v>40</v>
      </c>
      <c r="B7" s="339"/>
      <c r="C7" s="339"/>
      <c r="D7" s="339"/>
      <c r="E7" s="339"/>
      <c r="F7" s="339"/>
      <c r="G7" s="339"/>
      <c r="H7" s="339"/>
      <c r="I7" s="339"/>
      <c r="J7" s="339"/>
      <c r="K7" s="339"/>
      <c r="L7" s="339"/>
      <c r="M7" s="339"/>
      <c r="N7" s="339"/>
      <c r="O7" s="339"/>
      <c r="P7" s="339"/>
      <c r="Q7" s="339"/>
      <c r="R7" s="340"/>
      <c r="S7" s="68"/>
      <c r="T7" s="358" t="s">
        <v>9</v>
      </c>
      <c r="U7" s="358"/>
      <c r="V7" s="358"/>
      <c r="W7" s="68"/>
    </row>
    <row r="8" spans="1:23" ht="14" customHeight="1" thickBot="1">
      <c r="A8" s="190" t="s">
        <v>41</v>
      </c>
      <c r="B8" s="191" t="s">
        <v>432</v>
      </c>
      <c r="C8" s="192" t="s">
        <v>433</v>
      </c>
      <c r="D8" s="175"/>
      <c r="E8" s="74"/>
      <c r="F8" s="135"/>
      <c r="G8" s="74"/>
      <c r="H8" s="135"/>
      <c r="I8" s="74"/>
      <c r="J8" s="135"/>
      <c r="K8" s="74"/>
      <c r="L8" s="135"/>
      <c r="M8" s="74"/>
      <c r="N8" s="15"/>
      <c r="O8" s="158"/>
      <c r="P8" s="74"/>
      <c r="Q8" s="135"/>
      <c r="R8" s="74"/>
      <c r="S8" s="13"/>
      <c r="T8" s="358"/>
      <c r="U8" s="358"/>
      <c r="V8" s="358"/>
      <c r="W8" s="13"/>
    </row>
    <row r="9" spans="1:23" ht="14" customHeight="1" thickBot="1">
      <c r="A9" s="193" t="s">
        <v>42</v>
      </c>
      <c r="B9" s="194" t="s">
        <v>434</v>
      </c>
      <c r="C9" s="195" t="s">
        <v>435</v>
      </c>
      <c r="D9" s="152"/>
      <c r="E9" s="81"/>
      <c r="F9" s="125"/>
      <c r="G9" s="81"/>
      <c r="H9" s="125"/>
      <c r="I9" s="81"/>
      <c r="J9" s="125"/>
      <c r="K9" s="81"/>
      <c r="L9" s="125"/>
      <c r="M9" s="81"/>
      <c r="N9" s="15"/>
      <c r="O9" s="127"/>
      <c r="P9" s="81"/>
      <c r="Q9" s="125"/>
      <c r="R9" s="81"/>
      <c r="S9" s="83"/>
      <c r="T9" s="358"/>
      <c r="U9" s="358"/>
      <c r="V9" s="358"/>
      <c r="W9" s="13"/>
    </row>
    <row r="10" spans="1:23" ht="14" customHeight="1">
      <c r="A10" s="193" t="s">
        <v>43</v>
      </c>
      <c r="B10" s="194" t="s">
        <v>436</v>
      </c>
      <c r="C10" s="195" t="s">
        <v>437</v>
      </c>
      <c r="D10" s="152"/>
      <c r="E10" s="81"/>
      <c r="F10" s="125"/>
      <c r="G10" s="81"/>
      <c r="H10" s="125"/>
      <c r="I10" s="81"/>
      <c r="J10" s="125"/>
      <c r="K10" s="81"/>
      <c r="L10" s="125"/>
      <c r="M10" s="81"/>
      <c r="N10" s="5"/>
      <c r="O10" s="127"/>
      <c r="P10" s="81"/>
      <c r="Q10" s="125"/>
      <c r="R10" s="81"/>
      <c r="S10" s="13"/>
      <c r="T10" s="361" t="s">
        <v>19</v>
      </c>
      <c r="U10" s="361" t="s">
        <v>20</v>
      </c>
      <c r="V10" s="361" t="s">
        <v>21</v>
      </c>
      <c r="W10" s="13"/>
    </row>
    <row r="11" spans="1:23" ht="14" customHeight="1" thickBot="1">
      <c r="A11" s="193" t="s">
        <v>44</v>
      </c>
      <c r="B11" s="194" t="s">
        <v>438</v>
      </c>
      <c r="C11" s="195" t="s">
        <v>439</v>
      </c>
      <c r="D11" s="152"/>
      <c r="E11" s="81"/>
      <c r="F11" s="125"/>
      <c r="G11" s="81"/>
      <c r="H11" s="125"/>
      <c r="I11" s="81"/>
      <c r="J11" s="125"/>
      <c r="K11" s="81"/>
      <c r="L11" s="125"/>
      <c r="M11" s="81"/>
      <c r="N11" s="15"/>
      <c r="O11" s="127"/>
      <c r="P11" s="81"/>
      <c r="Q11" s="125"/>
      <c r="R11" s="81"/>
      <c r="S11" s="13"/>
      <c r="T11" s="362"/>
      <c r="U11" s="362"/>
      <c r="V11" s="362"/>
      <c r="W11" s="13"/>
    </row>
    <row r="12" spans="1:23" ht="14" customHeight="1" thickBot="1">
      <c r="A12" s="196" t="s">
        <v>45</v>
      </c>
      <c r="B12" s="197" t="s">
        <v>46</v>
      </c>
      <c r="C12" s="198" t="s">
        <v>440</v>
      </c>
      <c r="D12" s="154"/>
      <c r="E12" s="88"/>
      <c r="F12" s="127"/>
      <c r="G12" s="88"/>
      <c r="H12" s="127"/>
      <c r="I12" s="88"/>
      <c r="J12" s="127"/>
      <c r="K12" s="88"/>
      <c r="L12" s="127"/>
      <c r="M12" s="88"/>
      <c r="N12" s="15"/>
      <c r="O12" s="127"/>
      <c r="P12" s="88"/>
      <c r="Q12" s="127"/>
      <c r="R12" s="88"/>
      <c r="S12" s="13"/>
      <c r="T12" s="363">
        <v>3</v>
      </c>
      <c r="U12" s="356" t="s">
        <v>10</v>
      </c>
      <c r="V12" s="344" t="s">
        <v>22</v>
      </c>
      <c r="W12" s="13"/>
    </row>
    <row r="13" spans="1:23" ht="14" customHeight="1" thickBot="1">
      <c r="A13" s="393" t="s">
        <v>441</v>
      </c>
      <c r="B13" s="394"/>
      <c r="C13" s="394"/>
      <c r="D13" s="394"/>
      <c r="E13" s="394"/>
      <c r="F13" s="394"/>
      <c r="G13" s="394"/>
      <c r="H13" s="394"/>
      <c r="I13" s="394"/>
      <c r="J13" s="394"/>
      <c r="K13" s="394"/>
      <c r="L13" s="394"/>
      <c r="M13" s="394"/>
      <c r="N13" s="394"/>
      <c r="O13" s="394"/>
      <c r="P13" s="394"/>
      <c r="Q13" s="394"/>
      <c r="R13" s="395"/>
      <c r="S13" s="13"/>
      <c r="T13" s="363"/>
      <c r="U13" s="356"/>
      <c r="V13" s="344"/>
      <c r="W13" s="13"/>
    </row>
    <row r="14" spans="1:23" ht="14" customHeight="1">
      <c r="A14" s="384" t="s">
        <v>37</v>
      </c>
      <c r="B14" s="199" t="s">
        <v>442</v>
      </c>
      <c r="C14" s="200" t="s">
        <v>443</v>
      </c>
      <c r="D14" s="175"/>
      <c r="E14" s="74"/>
      <c r="F14" s="135"/>
      <c r="G14" s="74"/>
      <c r="H14" s="135"/>
      <c r="I14" s="74"/>
      <c r="J14" s="135"/>
      <c r="K14" s="74"/>
      <c r="L14" s="135"/>
      <c r="M14" s="74"/>
      <c r="N14" s="3"/>
      <c r="O14" s="9"/>
      <c r="P14" s="76"/>
      <c r="Q14" s="175"/>
      <c r="R14" s="96"/>
      <c r="S14" s="13"/>
      <c r="T14" s="363"/>
      <c r="U14" s="356" t="s">
        <v>11</v>
      </c>
      <c r="V14" s="344" t="s">
        <v>23</v>
      </c>
      <c r="W14" s="13"/>
    </row>
    <row r="15" spans="1:23" ht="14" customHeight="1">
      <c r="A15" s="384"/>
      <c r="B15" s="201" t="s">
        <v>444</v>
      </c>
      <c r="C15" s="98" t="s">
        <v>445</v>
      </c>
      <c r="D15" s="152"/>
      <c r="E15" s="81"/>
      <c r="F15" s="125"/>
      <c r="G15" s="81"/>
      <c r="H15" s="125"/>
      <c r="I15" s="81"/>
      <c r="J15" s="125"/>
      <c r="K15" s="81"/>
      <c r="L15" s="125"/>
      <c r="M15" s="81"/>
      <c r="N15" s="6"/>
      <c r="O15" s="4"/>
      <c r="P15" s="5"/>
      <c r="Q15" s="152"/>
      <c r="R15" s="81"/>
      <c r="S15" s="13"/>
      <c r="T15" s="363"/>
      <c r="U15" s="356"/>
      <c r="V15" s="344"/>
      <c r="W15" s="13"/>
    </row>
    <row r="16" spans="1:23" ht="14" customHeight="1">
      <c r="A16" s="384"/>
      <c r="B16" s="201" t="s">
        <v>446</v>
      </c>
      <c r="C16" s="98" t="s">
        <v>447</v>
      </c>
      <c r="D16" s="152"/>
      <c r="E16" s="81"/>
      <c r="F16" s="125"/>
      <c r="G16" s="81"/>
      <c r="H16" s="125"/>
      <c r="I16" s="81"/>
      <c r="J16" s="125"/>
      <c r="K16" s="81"/>
      <c r="L16" s="125"/>
      <c r="M16" s="81"/>
      <c r="N16" s="6"/>
      <c r="O16" s="4"/>
      <c r="P16" s="5"/>
      <c r="Q16" s="152"/>
      <c r="R16" s="81"/>
      <c r="S16" s="103"/>
      <c r="T16" s="363"/>
      <c r="U16" s="356" t="s">
        <v>12</v>
      </c>
      <c r="V16" s="344" t="s">
        <v>25</v>
      </c>
      <c r="W16" s="13"/>
    </row>
    <row r="17" spans="1:23" ht="14" customHeight="1">
      <c r="A17" s="384"/>
      <c r="B17" s="202" t="s">
        <v>448</v>
      </c>
      <c r="C17" s="98" t="s">
        <v>449</v>
      </c>
      <c r="D17" s="122"/>
      <c r="E17" s="81"/>
      <c r="F17" s="125"/>
      <c r="G17" s="81"/>
      <c r="H17" s="4"/>
      <c r="I17" s="81"/>
      <c r="J17" s="4"/>
      <c r="K17" s="5"/>
      <c r="L17" s="4"/>
      <c r="M17" s="5"/>
      <c r="N17" s="6"/>
      <c r="O17" s="4"/>
      <c r="P17" s="5"/>
      <c r="Q17" s="122"/>
      <c r="R17" s="5"/>
      <c r="S17" s="13"/>
      <c r="T17" s="363"/>
      <c r="U17" s="356"/>
      <c r="V17" s="344"/>
      <c r="W17" s="13"/>
    </row>
    <row r="18" spans="1:23" ht="14" customHeight="1">
      <c r="A18" s="384"/>
      <c r="B18" s="202" t="s">
        <v>450</v>
      </c>
      <c r="C18" s="98" t="s">
        <v>451</v>
      </c>
      <c r="D18" s="122"/>
      <c r="E18" s="81"/>
      <c r="F18" s="4"/>
      <c r="G18" s="81"/>
      <c r="H18" s="4"/>
      <c r="I18" s="81"/>
      <c r="J18" s="4"/>
      <c r="K18" s="5"/>
      <c r="L18" s="4"/>
      <c r="M18" s="5"/>
      <c r="N18" s="6"/>
      <c r="O18" s="4"/>
      <c r="P18" s="5"/>
      <c r="Q18" s="122"/>
      <c r="R18" s="5"/>
      <c r="S18" s="13"/>
      <c r="T18" s="363"/>
      <c r="U18" s="356" t="s">
        <v>13</v>
      </c>
      <c r="V18" s="344" t="s">
        <v>27</v>
      </c>
      <c r="W18" s="13"/>
    </row>
    <row r="19" spans="1:23" ht="14" customHeight="1">
      <c r="A19" s="384"/>
      <c r="B19" s="202" t="s">
        <v>452</v>
      </c>
      <c r="C19" s="98" t="s">
        <v>453</v>
      </c>
      <c r="D19" s="122"/>
      <c r="E19" s="81"/>
      <c r="F19" s="4"/>
      <c r="G19" s="81"/>
      <c r="H19" s="4"/>
      <c r="I19" s="81"/>
      <c r="J19" s="4"/>
      <c r="K19" s="5"/>
      <c r="L19" s="4"/>
      <c r="M19" s="5"/>
      <c r="N19" s="6"/>
      <c r="O19" s="4"/>
      <c r="P19" s="5"/>
      <c r="Q19" s="122"/>
      <c r="R19" s="5"/>
      <c r="S19" s="13"/>
      <c r="T19" s="363"/>
      <c r="U19" s="356"/>
      <c r="V19" s="344"/>
      <c r="W19" s="13"/>
    </row>
    <row r="20" spans="1:23" ht="14" customHeight="1">
      <c r="A20" s="384"/>
      <c r="B20" s="202" t="s">
        <v>454</v>
      </c>
      <c r="C20" s="98" t="s">
        <v>455</v>
      </c>
      <c r="D20" s="152"/>
      <c r="E20" s="81"/>
      <c r="F20" s="4"/>
      <c r="G20" s="81"/>
      <c r="H20" s="4"/>
      <c r="I20" s="81"/>
      <c r="J20" s="4"/>
      <c r="K20" s="5"/>
      <c r="L20" s="4"/>
      <c r="M20" s="5"/>
      <c r="N20" s="6"/>
      <c r="O20" s="4"/>
      <c r="P20" s="5"/>
      <c r="Q20" s="122"/>
      <c r="R20" s="5"/>
      <c r="S20" s="13"/>
      <c r="T20" s="363"/>
      <c r="U20" s="356" t="s">
        <v>14</v>
      </c>
      <c r="V20" s="344" t="s">
        <v>29</v>
      </c>
      <c r="W20" s="13"/>
    </row>
    <row r="21" spans="1:23" ht="14" customHeight="1">
      <c r="A21" s="384"/>
      <c r="B21" s="202" t="s">
        <v>456</v>
      </c>
      <c r="C21" s="98" t="s">
        <v>457</v>
      </c>
      <c r="D21" s="122"/>
      <c r="E21" s="81"/>
      <c r="F21" s="4"/>
      <c r="G21" s="81"/>
      <c r="H21" s="4"/>
      <c r="I21" s="81"/>
      <c r="J21" s="4"/>
      <c r="K21" s="5"/>
      <c r="L21" s="4"/>
      <c r="M21" s="5"/>
      <c r="N21" s="6"/>
      <c r="O21" s="4"/>
      <c r="P21" s="5"/>
      <c r="Q21" s="122"/>
      <c r="R21" s="5"/>
      <c r="S21" s="13"/>
      <c r="T21" s="363"/>
      <c r="U21" s="356"/>
      <c r="V21" s="344"/>
      <c r="W21" s="13"/>
    </row>
    <row r="22" spans="1:23" ht="14" customHeight="1">
      <c r="A22" s="384"/>
      <c r="B22" s="202" t="s">
        <v>458</v>
      </c>
      <c r="C22" s="98" t="s">
        <v>459</v>
      </c>
      <c r="D22" s="122"/>
      <c r="E22" s="81"/>
      <c r="F22" s="4"/>
      <c r="G22" s="81"/>
      <c r="H22" s="4"/>
      <c r="I22" s="81"/>
      <c r="J22" s="4"/>
      <c r="K22" s="5"/>
      <c r="L22" s="4"/>
      <c r="M22" s="5"/>
      <c r="N22" s="6"/>
      <c r="O22" s="4"/>
      <c r="P22" s="5"/>
      <c r="Q22" s="122"/>
      <c r="R22" s="5"/>
      <c r="S22" s="13"/>
      <c r="T22" s="363"/>
      <c r="U22" s="356" t="s">
        <v>15</v>
      </c>
      <c r="V22" s="344" t="s">
        <v>31</v>
      </c>
      <c r="W22" s="13"/>
    </row>
    <row r="23" spans="1:23" ht="14" customHeight="1">
      <c r="A23" s="384"/>
      <c r="B23" s="202" t="s">
        <v>460</v>
      </c>
      <c r="C23" s="98" t="s">
        <v>461</v>
      </c>
      <c r="D23" s="122"/>
      <c r="E23" s="81"/>
      <c r="F23" s="4"/>
      <c r="G23" s="81"/>
      <c r="H23" s="4"/>
      <c r="I23" s="81"/>
      <c r="J23" s="4"/>
      <c r="K23" s="5"/>
      <c r="L23" s="4"/>
      <c r="M23" s="5"/>
      <c r="N23" s="6"/>
      <c r="O23" s="4"/>
      <c r="P23" s="5"/>
      <c r="Q23" s="122"/>
      <c r="R23" s="5"/>
      <c r="S23" s="13"/>
      <c r="T23" s="363"/>
      <c r="U23" s="356"/>
      <c r="V23" s="344"/>
      <c r="W23" s="13"/>
    </row>
    <row r="24" spans="1:23" ht="14" customHeight="1" thickBot="1">
      <c r="A24" s="385"/>
      <c r="B24" s="114" t="s">
        <v>462</v>
      </c>
      <c r="C24" s="123" t="s">
        <v>463</v>
      </c>
      <c r="D24" s="163"/>
      <c r="E24" s="88"/>
      <c r="F24" s="7"/>
      <c r="G24" s="88"/>
      <c r="H24" s="7"/>
      <c r="I24" s="88"/>
      <c r="J24" s="7"/>
      <c r="K24" s="109"/>
      <c r="L24" s="7"/>
      <c r="M24" s="109"/>
      <c r="N24" s="8"/>
      <c r="O24" s="7"/>
      <c r="P24" s="203"/>
      <c r="Q24" s="154"/>
      <c r="R24" s="109"/>
      <c r="S24" s="13"/>
      <c r="T24" s="355">
        <v>10</v>
      </c>
      <c r="U24" s="356" t="s">
        <v>16</v>
      </c>
      <c r="V24" s="357" t="s">
        <v>34</v>
      </c>
      <c r="W24" s="13"/>
    </row>
    <row r="25" spans="1:23" ht="14" customHeight="1">
      <c r="A25" s="383" t="s">
        <v>464</v>
      </c>
      <c r="B25" s="201" t="s">
        <v>465</v>
      </c>
      <c r="C25" s="141" t="s">
        <v>466</v>
      </c>
      <c r="D25" s="204"/>
      <c r="E25" s="205"/>
      <c r="F25" s="206"/>
      <c r="G25" s="207"/>
      <c r="H25" s="208"/>
      <c r="I25" s="209"/>
      <c r="J25" s="210"/>
      <c r="K25" s="211"/>
      <c r="L25" s="212"/>
      <c r="M25" s="207"/>
      <c r="N25" s="213"/>
      <c r="O25" s="207"/>
      <c r="P25" s="211"/>
      <c r="Q25" s="206"/>
      <c r="R25" s="214"/>
      <c r="S25" s="13"/>
      <c r="T25" s="355"/>
      <c r="U25" s="356"/>
      <c r="V25" s="357"/>
      <c r="W25" s="13"/>
    </row>
    <row r="26" spans="1:23" ht="14" customHeight="1">
      <c r="A26" s="384"/>
      <c r="B26" s="201" t="s">
        <v>467</v>
      </c>
      <c r="C26" s="141" t="s">
        <v>468</v>
      </c>
      <c r="D26" s="215"/>
      <c r="E26" s="216"/>
      <c r="F26" s="217"/>
      <c r="G26" s="218"/>
      <c r="H26" s="218"/>
      <c r="I26" s="219"/>
      <c r="J26" s="220"/>
      <c r="K26" s="221"/>
      <c r="L26" s="222"/>
      <c r="M26" s="223"/>
      <c r="N26" s="224"/>
      <c r="O26" s="218"/>
      <c r="P26" s="221"/>
      <c r="Q26" s="217"/>
      <c r="R26" s="219"/>
      <c r="S26" s="13"/>
      <c r="T26" s="355"/>
      <c r="U26" s="356" t="s">
        <v>17</v>
      </c>
      <c r="V26" s="344" t="s">
        <v>36</v>
      </c>
      <c r="W26" s="13"/>
    </row>
    <row r="27" spans="1:23" ht="14" customHeight="1">
      <c r="A27" s="384"/>
      <c r="B27" s="202" t="s">
        <v>469</v>
      </c>
      <c r="C27" s="141" t="s">
        <v>470</v>
      </c>
      <c r="D27" s="217"/>
      <c r="E27" s="221"/>
      <c r="F27" s="217"/>
      <c r="G27" s="218"/>
      <c r="H27" s="218"/>
      <c r="I27" s="225"/>
      <c r="J27" s="220"/>
      <c r="K27" s="216"/>
      <c r="L27" s="222"/>
      <c r="M27" s="223"/>
      <c r="N27" s="224"/>
      <c r="O27" s="218"/>
      <c r="P27" s="221"/>
      <c r="Q27" s="217"/>
      <c r="R27" s="225"/>
      <c r="S27" s="13"/>
      <c r="T27" s="355"/>
      <c r="U27" s="356"/>
      <c r="V27" s="344"/>
      <c r="W27" s="13"/>
    </row>
    <row r="28" spans="1:23" ht="14" customHeight="1">
      <c r="A28" s="384"/>
      <c r="B28" s="202" t="s">
        <v>471</v>
      </c>
      <c r="C28" s="141" t="s">
        <v>472</v>
      </c>
      <c r="D28" s="217"/>
      <c r="E28" s="216"/>
      <c r="F28" s="217"/>
      <c r="G28" s="218"/>
      <c r="H28" s="218"/>
      <c r="I28" s="225"/>
      <c r="J28" s="220"/>
      <c r="K28" s="221"/>
      <c r="L28" s="222"/>
      <c r="M28" s="223"/>
      <c r="N28" s="224"/>
      <c r="O28" s="218"/>
      <c r="P28" s="221"/>
      <c r="Q28" s="217"/>
      <c r="R28" s="219"/>
      <c r="S28" s="13"/>
      <c r="T28" s="13"/>
      <c r="U28" s="13"/>
      <c r="V28" s="13"/>
      <c r="W28" s="13"/>
    </row>
    <row r="29" spans="1:23" ht="14" customHeight="1" thickBot="1">
      <c r="A29" s="385"/>
      <c r="B29" s="202" t="s">
        <v>473</v>
      </c>
      <c r="C29" s="111" t="s">
        <v>474</v>
      </c>
      <c r="D29" s="226"/>
      <c r="E29" s="227"/>
      <c r="F29" s="226"/>
      <c r="G29" s="228"/>
      <c r="H29" s="228"/>
      <c r="I29" s="229"/>
      <c r="J29" s="230"/>
      <c r="K29" s="227"/>
      <c r="L29" s="231"/>
      <c r="M29" s="228"/>
      <c r="N29" s="232"/>
      <c r="O29" s="233"/>
      <c r="P29" s="227"/>
      <c r="Q29" s="226"/>
      <c r="R29" s="234"/>
      <c r="S29" s="13"/>
      <c r="T29" s="345"/>
      <c r="U29" s="347" t="s">
        <v>320</v>
      </c>
      <c r="V29" s="348"/>
      <c r="W29" s="13"/>
    </row>
    <row r="30" spans="1:23" ht="14" customHeight="1">
      <c r="A30" s="386" t="s">
        <v>475</v>
      </c>
      <c r="B30" s="235" t="s">
        <v>476</v>
      </c>
      <c r="C30" s="180" t="s">
        <v>477</v>
      </c>
      <c r="D30" s="182"/>
      <c r="E30" s="96"/>
      <c r="F30" s="147"/>
      <c r="G30" s="96"/>
      <c r="H30" s="147"/>
      <c r="I30" s="236"/>
      <c r="J30" s="147"/>
      <c r="K30" s="236"/>
      <c r="L30" s="147"/>
      <c r="M30" s="236"/>
      <c r="N30" s="11"/>
      <c r="O30" s="147"/>
      <c r="P30" s="237"/>
      <c r="Q30" s="182"/>
      <c r="R30" s="96"/>
      <c r="S30" s="13"/>
      <c r="T30" s="346"/>
      <c r="U30" s="349"/>
      <c r="V30" s="349"/>
      <c r="W30" s="13"/>
    </row>
    <row r="31" spans="1:23" ht="14" customHeight="1">
      <c r="A31" s="387"/>
      <c r="B31" s="201" t="s">
        <v>478</v>
      </c>
      <c r="C31" s="238" t="s">
        <v>479</v>
      </c>
      <c r="D31" s="152"/>
      <c r="E31" s="74"/>
      <c r="F31" s="125"/>
      <c r="G31" s="74"/>
      <c r="H31" s="125"/>
      <c r="I31" s="74"/>
      <c r="J31" s="125"/>
      <c r="K31" s="74"/>
      <c r="L31" s="125"/>
      <c r="M31" s="74"/>
      <c r="N31" s="6"/>
      <c r="O31" s="125"/>
      <c r="P31" s="239"/>
      <c r="Q31" s="152"/>
      <c r="R31" s="81"/>
      <c r="S31" s="13"/>
      <c r="T31" s="13"/>
      <c r="U31" s="13"/>
      <c r="V31" s="13"/>
      <c r="W31" s="13"/>
    </row>
    <row r="32" spans="1:23" ht="14" customHeight="1">
      <c r="A32" s="387"/>
      <c r="B32" s="201" t="s">
        <v>480</v>
      </c>
      <c r="C32" s="238" t="s">
        <v>481</v>
      </c>
      <c r="D32" s="122"/>
      <c r="E32" s="5"/>
      <c r="F32" s="4"/>
      <c r="G32" s="5"/>
      <c r="H32" s="4"/>
      <c r="I32" s="5"/>
      <c r="J32" s="4"/>
      <c r="K32" s="5"/>
      <c r="L32" s="4"/>
      <c r="M32" s="5"/>
      <c r="N32" s="6"/>
      <c r="O32" s="125"/>
      <c r="P32" s="239"/>
      <c r="Q32" s="122"/>
      <c r="R32" s="5"/>
      <c r="S32" s="13"/>
      <c r="T32" s="13"/>
      <c r="U32" s="13"/>
      <c r="V32" s="13"/>
      <c r="W32" s="13"/>
    </row>
    <row r="33" spans="1:23" ht="14" customHeight="1">
      <c r="A33" s="387"/>
      <c r="B33" s="201" t="s">
        <v>482</v>
      </c>
      <c r="C33" s="238" t="s">
        <v>483</v>
      </c>
      <c r="D33" s="122"/>
      <c r="E33" s="5"/>
      <c r="F33" s="4"/>
      <c r="G33" s="5"/>
      <c r="H33" s="4"/>
      <c r="I33" s="5"/>
      <c r="J33" s="4"/>
      <c r="K33" s="5"/>
      <c r="L33" s="4"/>
      <c r="M33" s="5"/>
      <c r="N33" s="6"/>
      <c r="O33" s="125"/>
      <c r="P33" s="239"/>
      <c r="Q33" s="122"/>
      <c r="R33" s="5"/>
      <c r="S33" s="13"/>
      <c r="T33" s="13"/>
      <c r="U33" s="13"/>
      <c r="V33" s="13"/>
      <c r="W33" s="13"/>
    </row>
    <row r="34" spans="1:23" ht="14" customHeight="1">
      <c r="A34" s="387"/>
      <c r="B34" s="201" t="s">
        <v>484</v>
      </c>
      <c r="C34" s="238" t="s">
        <v>485</v>
      </c>
      <c r="D34" s="152"/>
      <c r="E34" s="81"/>
      <c r="F34" s="4"/>
      <c r="G34" s="5"/>
      <c r="H34" s="4"/>
      <c r="I34" s="5"/>
      <c r="J34" s="4"/>
      <c r="K34" s="5"/>
      <c r="L34" s="4"/>
      <c r="M34" s="5"/>
      <c r="N34" s="6"/>
      <c r="O34" s="125"/>
      <c r="P34" s="239"/>
      <c r="Q34" s="122"/>
      <c r="R34" s="5"/>
      <c r="S34" s="13"/>
      <c r="T34" s="13"/>
      <c r="U34" s="13"/>
      <c r="V34" s="13"/>
      <c r="W34" s="13"/>
    </row>
    <row r="35" spans="1:23" ht="14" customHeight="1">
      <c r="A35" s="387"/>
      <c r="B35" s="201" t="s">
        <v>486</v>
      </c>
      <c r="C35" s="238" t="s">
        <v>487</v>
      </c>
      <c r="D35" s="152"/>
      <c r="E35" s="81"/>
      <c r="F35" s="4"/>
      <c r="G35" s="5"/>
      <c r="H35" s="4"/>
      <c r="I35" s="5"/>
      <c r="J35" s="4"/>
      <c r="K35" s="5"/>
      <c r="L35" s="4"/>
      <c r="M35" s="5"/>
      <c r="N35" s="6"/>
      <c r="O35" s="125"/>
      <c r="P35" s="239"/>
      <c r="Q35" s="122"/>
      <c r="R35" s="5"/>
      <c r="S35" s="13"/>
      <c r="T35" s="13"/>
      <c r="U35" s="13"/>
      <c r="V35" s="13"/>
      <c r="W35" s="13"/>
    </row>
    <row r="36" spans="1:23" ht="14" customHeight="1">
      <c r="A36" s="387"/>
      <c r="B36" s="240" t="s">
        <v>488</v>
      </c>
      <c r="C36" s="238" t="s">
        <v>489</v>
      </c>
      <c r="D36" s="122"/>
      <c r="E36" s="5"/>
      <c r="F36" s="125"/>
      <c r="G36" s="81"/>
      <c r="H36" s="125"/>
      <c r="I36" s="81"/>
      <c r="J36" s="125"/>
      <c r="K36" s="81"/>
      <c r="L36" s="125"/>
      <c r="M36" s="81"/>
      <c r="N36" s="6"/>
      <c r="O36" s="125"/>
      <c r="P36" s="239"/>
      <c r="Q36" s="152"/>
      <c r="R36" s="81"/>
      <c r="S36" s="13"/>
      <c r="T36" s="13"/>
      <c r="U36" s="13"/>
      <c r="V36" s="13"/>
      <c r="W36" s="13"/>
    </row>
    <row r="37" spans="1:23" ht="14" customHeight="1">
      <c r="A37" s="387"/>
      <c r="B37" s="201" t="s">
        <v>490</v>
      </c>
      <c r="C37" s="238" t="s">
        <v>491</v>
      </c>
      <c r="D37" s="122"/>
      <c r="E37" s="5"/>
      <c r="F37" s="125"/>
      <c r="G37" s="81"/>
      <c r="H37" s="125"/>
      <c r="I37" s="81"/>
      <c r="J37" s="125"/>
      <c r="K37" s="81"/>
      <c r="L37" s="125"/>
      <c r="M37" s="81"/>
      <c r="N37" s="6"/>
      <c r="O37" s="125"/>
      <c r="P37" s="239"/>
      <c r="Q37" s="152"/>
      <c r="R37" s="81"/>
      <c r="S37" s="13"/>
      <c r="T37" s="13"/>
      <c r="U37" s="13"/>
      <c r="V37" s="13"/>
      <c r="W37" s="13"/>
    </row>
    <row r="38" spans="1:23" ht="14" customHeight="1">
      <c r="A38" s="387"/>
      <c r="B38" s="201" t="s">
        <v>492</v>
      </c>
      <c r="C38" s="238" t="s">
        <v>493</v>
      </c>
      <c r="D38" s="122"/>
      <c r="E38" s="5"/>
      <c r="F38" s="125"/>
      <c r="G38" s="81"/>
      <c r="H38" s="125"/>
      <c r="I38" s="81"/>
      <c r="J38" s="125"/>
      <c r="K38" s="81"/>
      <c r="L38" s="125"/>
      <c r="M38" s="81"/>
      <c r="N38" s="6"/>
      <c r="O38" s="125"/>
      <c r="P38" s="81"/>
      <c r="Q38" s="152"/>
      <c r="R38" s="81"/>
      <c r="S38" s="13"/>
      <c r="T38" s="13"/>
      <c r="U38" s="13"/>
      <c r="V38" s="13"/>
      <c r="W38" s="13"/>
    </row>
    <row r="39" spans="1:23" ht="14" customHeight="1" thickBot="1">
      <c r="A39" s="388"/>
      <c r="B39" s="241" t="s">
        <v>494</v>
      </c>
      <c r="C39" s="184" t="s">
        <v>495</v>
      </c>
      <c r="D39" s="115"/>
      <c r="E39" s="91"/>
      <c r="F39" s="130"/>
      <c r="G39" s="90"/>
      <c r="H39" s="130"/>
      <c r="I39" s="90"/>
      <c r="J39" s="130"/>
      <c r="K39" s="90"/>
      <c r="L39" s="130"/>
      <c r="M39" s="90"/>
      <c r="N39" s="15"/>
      <c r="O39" s="130"/>
      <c r="P39" s="90"/>
      <c r="Q39" s="186"/>
      <c r="R39" s="90"/>
      <c r="S39" s="13"/>
      <c r="T39" s="13"/>
      <c r="U39" s="13"/>
      <c r="V39" s="13"/>
      <c r="W39" s="13"/>
    </row>
    <row r="40" spans="1:23" ht="14" customHeight="1">
      <c r="A40" s="386" t="s">
        <v>496</v>
      </c>
      <c r="B40" s="72" t="s">
        <v>497</v>
      </c>
      <c r="C40" s="180" t="s">
        <v>498</v>
      </c>
      <c r="D40" s="146"/>
      <c r="E40" s="94"/>
      <c r="F40" s="10"/>
      <c r="G40" s="94"/>
      <c r="H40" s="10"/>
      <c r="I40" s="94"/>
      <c r="J40" s="10"/>
      <c r="K40" s="94"/>
      <c r="L40" s="10"/>
      <c r="M40" s="94"/>
      <c r="N40" s="11"/>
      <c r="O40" s="10"/>
      <c r="P40" s="94"/>
      <c r="Q40" s="146"/>
      <c r="R40" s="94"/>
      <c r="S40" s="13"/>
      <c r="T40" s="13"/>
      <c r="U40" s="13"/>
      <c r="V40" s="13"/>
      <c r="W40" s="13"/>
    </row>
    <row r="41" spans="1:23" ht="14" customHeight="1">
      <c r="A41" s="387"/>
      <c r="B41" s="242" t="s">
        <v>38</v>
      </c>
      <c r="C41" s="78" t="s">
        <v>499</v>
      </c>
      <c r="D41" s="122"/>
      <c r="E41" s="5"/>
      <c r="F41" s="125"/>
      <c r="G41" s="81"/>
      <c r="H41" s="125"/>
      <c r="I41" s="81"/>
      <c r="J41" s="125"/>
      <c r="K41" s="81"/>
      <c r="L41" s="125"/>
      <c r="M41" s="81"/>
      <c r="N41" s="6"/>
      <c r="O41" s="125"/>
      <c r="P41" s="81"/>
      <c r="Q41" s="152"/>
      <c r="R41" s="81"/>
      <c r="S41" s="13"/>
      <c r="T41" s="13"/>
      <c r="U41" s="13"/>
      <c r="V41" s="13"/>
      <c r="W41" s="13"/>
    </row>
    <row r="42" spans="1:23" ht="14" customHeight="1" thickBot="1">
      <c r="A42" s="388"/>
      <c r="B42" s="243" t="s">
        <v>39</v>
      </c>
      <c r="C42" s="85" t="s">
        <v>500</v>
      </c>
      <c r="D42" s="115"/>
      <c r="E42" s="91"/>
      <c r="F42" s="116"/>
      <c r="G42" s="91"/>
      <c r="H42" s="116"/>
      <c r="I42" s="91"/>
      <c r="J42" s="116"/>
      <c r="K42" s="91"/>
      <c r="L42" s="116"/>
      <c r="M42" s="91"/>
      <c r="N42" s="15"/>
      <c r="O42" s="116"/>
      <c r="P42" s="91"/>
      <c r="Q42" s="186"/>
      <c r="R42" s="91"/>
      <c r="S42" s="13"/>
      <c r="T42" s="13"/>
      <c r="U42" s="13"/>
      <c r="V42" s="13"/>
      <c r="W42" s="13"/>
    </row>
    <row r="43" spans="1:23" ht="14" customHeight="1" thickBot="1">
      <c r="A43" s="389" t="s">
        <v>501</v>
      </c>
      <c r="B43" s="390"/>
      <c r="C43" s="390"/>
      <c r="D43" s="390"/>
      <c r="E43" s="390"/>
      <c r="F43" s="390"/>
      <c r="G43" s="390"/>
      <c r="H43" s="390"/>
      <c r="I43" s="390"/>
      <c r="J43" s="390"/>
      <c r="K43" s="390"/>
      <c r="L43" s="390"/>
      <c r="M43" s="390"/>
      <c r="N43" s="390"/>
      <c r="O43" s="390"/>
      <c r="P43" s="390"/>
      <c r="Q43" s="390"/>
      <c r="R43" s="391"/>
      <c r="S43" s="13"/>
      <c r="T43" s="13"/>
      <c r="U43" s="13"/>
      <c r="V43" s="13"/>
      <c r="W43" s="13"/>
    </row>
    <row r="44" spans="1:23" ht="14" customHeight="1">
      <c r="A44" s="392" t="s">
        <v>47</v>
      </c>
      <c r="B44" s="72" t="s">
        <v>502</v>
      </c>
      <c r="C44" s="93" t="s">
        <v>503</v>
      </c>
      <c r="D44" s="182"/>
      <c r="E44" s="81"/>
      <c r="F44" s="147"/>
      <c r="G44" s="81"/>
      <c r="H44" s="147"/>
      <c r="I44" s="5"/>
      <c r="J44" s="10"/>
      <c r="K44" s="5"/>
      <c r="L44" s="146"/>
      <c r="M44" s="94"/>
      <c r="N44" s="244"/>
      <c r="O44" s="182"/>
      <c r="P44" s="96"/>
      <c r="Q44" s="146"/>
      <c r="R44" s="94"/>
      <c r="S44" s="13"/>
      <c r="T44" s="13"/>
      <c r="U44" s="13"/>
      <c r="V44" s="13"/>
      <c r="W44" s="13"/>
    </row>
    <row r="45" spans="1:23" ht="14" customHeight="1">
      <c r="A45" s="377"/>
      <c r="B45" s="79" t="s">
        <v>504</v>
      </c>
      <c r="C45" s="78" t="s">
        <v>505</v>
      </c>
      <c r="D45" s="152"/>
      <c r="E45" s="81"/>
      <c r="F45" s="125"/>
      <c r="G45" s="81"/>
      <c r="H45" s="125"/>
      <c r="I45" s="81"/>
      <c r="J45" s="4"/>
      <c r="K45" s="5"/>
      <c r="L45" s="122"/>
      <c r="M45" s="5"/>
      <c r="N45" s="245"/>
      <c r="O45" s="152"/>
      <c r="P45" s="5"/>
      <c r="Q45" s="122"/>
      <c r="R45" s="5"/>
      <c r="S45" s="13"/>
      <c r="T45" s="13"/>
      <c r="U45" s="13"/>
      <c r="V45" s="13"/>
      <c r="W45" s="13"/>
    </row>
    <row r="46" spans="1:23" ht="14" customHeight="1">
      <c r="A46" s="380" t="s">
        <v>48</v>
      </c>
      <c r="B46" s="79" t="s">
        <v>506</v>
      </c>
      <c r="C46" s="78" t="s">
        <v>507</v>
      </c>
      <c r="D46" s="152"/>
      <c r="E46" s="81"/>
      <c r="F46" s="125"/>
      <c r="G46" s="81"/>
      <c r="H46" s="4"/>
      <c r="I46" s="81"/>
      <c r="J46" s="4"/>
      <c r="K46" s="5"/>
      <c r="L46" s="122"/>
      <c r="M46" s="246"/>
      <c r="N46" s="245"/>
      <c r="O46" s="152"/>
      <c r="P46" s="81"/>
      <c r="Q46" s="122"/>
      <c r="R46" s="246"/>
      <c r="S46" s="13"/>
      <c r="T46" s="13"/>
      <c r="U46" s="13"/>
      <c r="V46" s="13"/>
      <c r="W46" s="13"/>
    </row>
    <row r="47" spans="1:23" ht="14" customHeight="1">
      <c r="A47" s="382"/>
      <c r="B47" s="202" t="s">
        <v>508</v>
      </c>
      <c r="C47" s="238" t="s">
        <v>509</v>
      </c>
      <c r="D47" s="152"/>
      <c r="E47" s="81"/>
      <c r="F47" s="125"/>
      <c r="G47" s="81"/>
      <c r="H47" s="125"/>
      <c r="I47" s="5"/>
      <c r="J47" s="125"/>
      <c r="K47" s="81"/>
      <c r="L47" s="152"/>
      <c r="M47" s="246"/>
      <c r="N47" s="245"/>
      <c r="O47" s="152"/>
      <c r="P47" s="81"/>
      <c r="Q47" s="152"/>
      <c r="R47" s="246"/>
      <c r="S47" s="13"/>
      <c r="T47" s="13"/>
      <c r="U47" s="13"/>
      <c r="V47" s="13"/>
      <c r="W47" s="13"/>
    </row>
    <row r="48" spans="1:23" ht="14" customHeight="1">
      <c r="A48" s="247" t="s">
        <v>49</v>
      </c>
      <c r="B48" s="79" t="s">
        <v>510</v>
      </c>
      <c r="C48" s="78" t="s">
        <v>511</v>
      </c>
      <c r="D48" s="152"/>
      <c r="E48" s="81"/>
      <c r="F48" s="125"/>
      <c r="G48" s="81"/>
      <c r="H48" s="125"/>
      <c r="I48" s="5"/>
      <c r="J48" s="4"/>
      <c r="K48" s="81"/>
      <c r="L48" s="122"/>
      <c r="M48" s="5"/>
      <c r="N48" s="245"/>
      <c r="O48" s="152"/>
      <c r="P48" s="81"/>
      <c r="Q48" s="122"/>
      <c r="R48" s="246"/>
      <c r="S48" s="13"/>
      <c r="T48" s="13"/>
      <c r="U48" s="13"/>
      <c r="V48" s="13"/>
      <c r="W48" s="13"/>
    </row>
    <row r="49" spans="1:23" ht="14" customHeight="1">
      <c r="A49" s="377" t="s">
        <v>50</v>
      </c>
      <c r="B49" s="79" t="s">
        <v>512</v>
      </c>
      <c r="C49" s="78" t="s">
        <v>513</v>
      </c>
      <c r="D49" s="152"/>
      <c r="E49" s="81"/>
      <c r="F49" s="125"/>
      <c r="G49" s="81"/>
      <c r="H49" s="125"/>
      <c r="I49" s="81"/>
      <c r="J49" s="125"/>
      <c r="K49" s="5"/>
      <c r="L49" s="122"/>
      <c r="M49" s="5"/>
      <c r="N49" s="245"/>
      <c r="O49" s="152"/>
      <c r="P49" s="81"/>
      <c r="Q49" s="122"/>
      <c r="R49" s="5"/>
      <c r="S49" s="13"/>
      <c r="T49" s="13"/>
      <c r="U49" s="13"/>
      <c r="V49" s="13"/>
      <c r="W49" s="13"/>
    </row>
    <row r="50" spans="1:23" ht="14" customHeight="1">
      <c r="A50" s="377"/>
      <c r="B50" s="79" t="s">
        <v>514</v>
      </c>
      <c r="C50" s="78" t="s">
        <v>515</v>
      </c>
      <c r="D50" s="152"/>
      <c r="E50" s="81"/>
      <c r="F50" s="122"/>
      <c r="G50" s="5"/>
      <c r="H50" s="4"/>
      <c r="I50" s="5"/>
      <c r="J50" s="4"/>
      <c r="K50" s="5"/>
      <c r="L50" s="122"/>
      <c r="M50" s="5"/>
      <c r="N50" s="245"/>
      <c r="O50" s="152"/>
      <c r="P50" s="5"/>
      <c r="Q50" s="122"/>
      <c r="R50" s="5"/>
      <c r="S50" s="13"/>
      <c r="T50" s="13"/>
      <c r="U50" s="13"/>
      <c r="V50" s="13"/>
      <c r="W50" s="13"/>
    </row>
    <row r="51" spans="1:23" ht="14" customHeight="1">
      <c r="A51" s="377"/>
      <c r="B51" s="79" t="s">
        <v>516</v>
      </c>
      <c r="C51" s="78" t="s">
        <v>517</v>
      </c>
      <c r="D51" s="152"/>
      <c r="E51" s="81"/>
      <c r="F51" s="125"/>
      <c r="G51" s="246"/>
      <c r="H51" s="125"/>
      <c r="I51" s="81"/>
      <c r="J51" s="4"/>
      <c r="K51" s="5"/>
      <c r="L51" s="122"/>
      <c r="M51" s="5"/>
      <c r="N51" s="245"/>
      <c r="O51" s="152"/>
      <c r="P51" s="246"/>
      <c r="Q51" s="122"/>
      <c r="R51" s="5"/>
      <c r="S51" s="13"/>
      <c r="T51" s="13"/>
      <c r="U51" s="13"/>
      <c r="V51" s="13"/>
      <c r="W51" s="13"/>
    </row>
    <row r="52" spans="1:23" ht="14" customHeight="1">
      <c r="A52" s="377"/>
      <c r="B52" s="79" t="s">
        <v>518</v>
      </c>
      <c r="C52" s="78" t="s">
        <v>519</v>
      </c>
      <c r="D52" s="152"/>
      <c r="E52" s="81"/>
      <c r="F52" s="125"/>
      <c r="G52" s="246"/>
      <c r="H52" s="4"/>
      <c r="I52" s="5"/>
      <c r="J52" s="125"/>
      <c r="K52" s="5"/>
      <c r="L52" s="122"/>
      <c r="M52" s="5"/>
      <c r="N52" s="245"/>
      <c r="O52" s="152"/>
      <c r="P52" s="5"/>
      <c r="Q52" s="122"/>
      <c r="R52" s="5"/>
      <c r="S52" s="13"/>
      <c r="T52" s="13"/>
      <c r="U52" s="13"/>
      <c r="V52" s="13"/>
      <c r="W52" s="13"/>
    </row>
    <row r="53" spans="1:23" ht="14" customHeight="1">
      <c r="A53" s="377"/>
      <c r="B53" s="79" t="s">
        <v>520</v>
      </c>
      <c r="C53" s="78" t="s">
        <v>521</v>
      </c>
      <c r="D53" s="152"/>
      <c r="E53" s="81"/>
      <c r="F53" s="125"/>
      <c r="G53" s="246"/>
      <c r="H53" s="4"/>
      <c r="I53" s="5"/>
      <c r="J53" s="125"/>
      <c r="K53" s="5"/>
      <c r="L53" s="122"/>
      <c r="M53" s="5"/>
      <c r="N53" s="245"/>
      <c r="O53" s="152"/>
      <c r="P53" s="246"/>
      <c r="Q53" s="122"/>
      <c r="R53" s="5"/>
      <c r="S53" s="13"/>
      <c r="T53" s="13"/>
      <c r="U53" s="13"/>
      <c r="V53" s="13"/>
      <c r="W53" s="13"/>
    </row>
    <row r="54" spans="1:23" ht="14" customHeight="1">
      <c r="A54" s="380" t="s">
        <v>51</v>
      </c>
      <c r="B54" s="79" t="s">
        <v>522</v>
      </c>
      <c r="C54" s="78" t="s">
        <v>523</v>
      </c>
      <c r="D54" s="152"/>
      <c r="E54" s="81"/>
      <c r="F54" s="125"/>
      <c r="G54" s="81"/>
      <c r="H54" s="4"/>
      <c r="I54" s="81"/>
      <c r="J54" s="152"/>
      <c r="K54" s="81"/>
      <c r="L54" s="152"/>
      <c r="M54" s="81"/>
      <c r="N54" s="245"/>
      <c r="O54" s="125"/>
      <c r="P54" s="246"/>
      <c r="Q54" s="152"/>
      <c r="R54" s="81"/>
      <c r="S54" s="13"/>
      <c r="T54" s="13"/>
      <c r="U54" s="13"/>
      <c r="V54" s="13"/>
      <c r="W54" s="13"/>
    </row>
    <row r="55" spans="1:23" ht="14" customHeight="1">
      <c r="A55" s="381"/>
      <c r="B55" s="79" t="s">
        <v>524</v>
      </c>
      <c r="C55" s="78" t="s">
        <v>525</v>
      </c>
      <c r="D55" s="152"/>
      <c r="E55" s="81"/>
      <c r="F55" s="125"/>
      <c r="G55" s="81"/>
      <c r="H55" s="4"/>
      <c r="I55" s="5"/>
      <c r="J55" s="152"/>
      <c r="K55" s="81"/>
      <c r="L55" s="152"/>
      <c r="M55" s="81"/>
      <c r="N55" s="245"/>
      <c r="O55" s="125"/>
      <c r="P55" s="246"/>
      <c r="Q55" s="152"/>
      <c r="R55" s="81"/>
      <c r="S55" s="13"/>
      <c r="T55" s="13"/>
      <c r="U55" s="13"/>
      <c r="V55" s="13"/>
      <c r="W55" s="13"/>
    </row>
    <row r="56" spans="1:23" ht="14" customHeight="1">
      <c r="A56" s="381"/>
      <c r="B56" s="79" t="s">
        <v>526</v>
      </c>
      <c r="C56" s="78" t="s">
        <v>527</v>
      </c>
      <c r="D56" s="152"/>
      <c r="E56" s="5"/>
      <c r="F56" s="125"/>
      <c r="G56" s="5"/>
      <c r="H56" s="125"/>
      <c r="I56" s="5"/>
      <c r="J56" s="122"/>
      <c r="K56" s="5"/>
      <c r="L56" s="122"/>
      <c r="M56" s="5"/>
      <c r="N56" s="245"/>
      <c r="O56" s="125"/>
      <c r="P56" s="246"/>
      <c r="Q56" s="122"/>
      <c r="R56" s="5"/>
      <c r="S56" s="13"/>
      <c r="T56" s="13"/>
      <c r="U56" s="13"/>
      <c r="V56" s="13"/>
      <c r="W56" s="13"/>
    </row>
    <row r="57" spans="1:23" ht="14" customHeight="1">
      <c r="A57" s="381"/>
      <c r="B57" s="79" t="s">
        <v>528</v>
      </c>
      <c r="C57" s="78" t="s">
        <v>529</v>
      </c>
      <c r="D57" s="152"/>
      <c r="E57" s="5"/>
      <c r="F57" s="152"/>
      <c r="G57" s="5"/>
      <c r="H57" s="125"/>
      <c r="I57" s="5"/>
      <c r="J57" s="122"/>
      <c r="K57" s="5"/>
      <c r="L57" s="122"/>
      <c r="M57" s="5"/>
      <c r="N57" s="245"/>
      <c r="O57" s="125"/>
      <c r="P57" s="246"/>
      <c r="Q57" s="122"/>
      <c r="R57" s="5"/>
      <c r="S57" s="13"/>
      <c r="T57" s="13"/>
      <c r="U57" s="13"/>
      <c r="V57" s="13"/>
      <c r="W57" s="13"/>
    </row>
    <row r="58" spans="1:23" ht="14" customHeight="1">
      <c r="A58" s="381"/>
      <c r="B58" s="79" t="s">
        <v>530</v>
      </c>
      <c r="C58" s="238" t="s">
        <v>531</v>
      </c>
      <c r="D58" s="152"/>
      <c r="E58" s="5"/>
      <c r="F58" s="248"/>
      <c r="G58" s="246"/>
      <c r="H58" s="125"/>
      <c r="I58" s="5"/>
      <c r="J58" s="239"/>
      <c r="K58" s="81"/>
      <c r="L58" s="152"/>
      <c r="M58" s="246"/>
      <c r="N58" s="245"/>
      <c r="O58" s="125"/>
      <c r="P58" s="246"/>
      <c r="Q58" s="152"/>
      <c r="R58" s="246"/>
      <c r="S58" s="13"/>
      <c r="T58" s="13"/>
      <c r="U58" s="13"/>
      <c r="V58" s="13"/>
      <c r="W58" s="13"/>
    </row>
    <row r="59" spans="1:23" ht="14" customHeight="1">
      <c r="A59" s="381"/>
      <c r="B59" s="79" t="s">
        <v>532</v>
      </c>
      <c r="C59" s="238" t="s">
        <v>533</v>
      </c>
      <c r="D59" s="152"/>
      <c r="E59" s="5"/>
      <c r="F59" s="248"/>
      <c r="G59" s="246"/>
      <c r="H59" s="125"/>
      <c r="I59" s="5"/>
      <c r="J59" s="239"/>
      <c r="K59" s="81"/>
      <c r="L59" s="152"/>
      <c r="M59" s="246"/>
      <c r="N59" s="245"/>
      <c r="O59" s="125"/>
      <c r="P59" s="246"/>
      <c r="Q59" s="152"/>
      <c r="R59" s="246"/>
      <c r="S59" s="13"/>
      <c r="T59" s="13"/>
      <c r="U59" s="13"/>
      <c r="V59" s="13"/>
      <c r="W59" s="13"/>
    </row>
    <row r="60" spans="1:23" ht="14" customHeight="1">
      <c r="A60" s="382"/>
      <c r="B60" s="79" t="s">
        <v>534</v>
      </c>
      <c r="C60" s="78" t="s">
        <v>535</v>
      </c>
      <c r="D60" s="152"/>
      <c r="E60" s="81"/>
      <c r="F60" s="152"/>
      <c r="G60" s="246"/>
      <c r="H60" s="125"/>
      <c r="I60" s="5"/>
      <c r="J60" s="152"/>
      <c r="K60" s="81"/>
      <c r="L60" s="152"/>
      <c r="M60" s="81"/>
      <c r="N60" s="245"/>
      <c r="O60" s="125"/>
      <c r="P60" s="246"/>
      <c r="Q60" s="152"/>
      <c r="R60" s="81"/>
      <c r="S60" s="13"/>
      <c r="T60" s="13"/>
      <c r="U60" s="13"/>
      <c r="V60" s="13"/>
      <c r="W60" s="13"/>
    </row>
    <row r="61" spans="1:23" ht="14" customHeight="1">
      <c r="A61" s="377" t="s">
        <v>536</v>
      </c>
      <c r="B61" s="79" t="s">
        <v>537</v>
      </c>
      <c r="C61" s="78" t="s">
        <v>538</v>
      </c>
      <c r="D61" s="122"/>
      <c r="E61" s="5"/>
      <c r="F61" s="125"/>
      <c r="G61" s="246"/>
      <c r="H61" s="4"/>
      <c r="I61" s="5"/>
      <c r="J61" s="122"/>
      <c r="K61" s="5"/>
      <c r="L61" s="122"/>
      <c r="M61" s="5"/>
      <c r="N61" s="245"/>
      <c r="O61" s="125"/>
      <c r="P61" s="246"/>
      <c r="Q61" s="122"/>
      <c r="R61" s="5"/>
      <c r="S61" s="13"/>
      <c r="T61" s="13"/>
      <c r="U61" s="13"/>
      <c r="V61" s="13"/>
      <c r="W61" s="13"/>
    </row>
    <row r="62" spans="1:23" ht="14" customHeight="1">
      <c r="A62" s="377"/>
      <c r="B62" s="79" t="s">
        <v>539</v>
      </c>
      <c r="C62" s="78" t="s">
        <v>540</v>
      </c>
      <c r="D62" s="122"/>
      <c r="E62" s="5"/>
      <c r="F62" s="125"/>
      <c r="G62" s="246"/>
      <c r="H62" s="4"/>
      <c r="I62" s="5"/>
      <c r="J62" s="122"/>
      <c r="K62" s="81"/>
      <c r="L62" s="122"/>
      <c r="M62" s="5"/>
      <c r="N62" s="245"/>
      <c r="O62" s="125"/>
      <c r="P62" s="246"/>
      <c r="Q62" s="122"/>
      <c r="R62" s="5"/>
      <c r="S62" s="13"/>
      <c r="T62" s="13"/>
      <c r="U62" s="13"/>
      <c r="V62" s="13"/>
      <c r="W62" s="13"/>
    </row>
    <row r="63" spans="1:23" ht="14" customHeight="1">
      <c r="A63" s="377"/>
      <c r="B63" s="79" t="s">
        <v>541</v>
      </c>
      <c r="C63" s="78" t="s">
        <v>542</v>
      </c>
      <c r="D63" s="152"/>
      <c r="E63" s="81"/>
      <c r="F63" s="125"/>
      <c r="G63" s="246"/>
      <c r="H63" s="4"/>
      <c r="I63" s="5"/>
      <c r="J63" s="4"/>
      <c r="K63" s="81"/>
      <c r="L63" s="122"/>
      <c r="M63" s="5"/>
      <c r="N63" s="245"/>
      <c r="O63" s="125"/>
      <c r="P63" s="246"/>
      <c r="Q63" s="122"/>
      <c r="R63" s="5"/>
      <c r="S63" s="13"/>
      <c r="T63" s="13"/>
      <c r="U63" s="13"/>
      <c r="V63" s="13"/>
      <c r="W63" s="13"/>
    </row>
    <row r="64" spans="1:23" ht="14" customHeight="1">
      <c r="A64" s="377"/>
      <c r="B64" s="79" t="s">
        <v>543</v>
      </c>
      <c r="C64" s="78" t="s">
        <v>544</v>
      </c>
      <c r="D64" s="152"/>
      <c r="E64" s="81"/>
      <c r="F64" s="125"/>
      <c r="G64" s="246"/>
      <c r="H64" s="4"/>
      <c r="I64" s="5"/>
      <c r="J64" s="4"/>
      <c r="K64" s="81"/>
      <c r="L64" s="122"/>
      <c r="M64" s="5"/>
      <c r="N64" s="245"/>
      <c r="O64" s="125"/>
      <c r="P64" s="246"/>
      <c r="Q64" s="122"/>
      <c r="R64" s="5"/>
      <c r="S64" s="13"/>
      <c r="T64" s="13"/>
      <c r="U64" s="13"/>
      <c r="V64" s="13"/>
      <c r="W64" s="13"/>
    </row>
    <row r="65" spans="1:23" ht="14" customHeight="1">
      <c r="A65" s="377"/>
      <c r="B65" s="79" t="s">
        <v>545</v>
      </c>
      <c r="C65" s="78" t="s">
        <v>546</v>
      </c>
      <c r="D65" s="152"/>
      <c r="E65" s="81"/>
      <c r="F65" s="125"/>
      <c r="G65" s="246"/>
      <c r="H65" s="4"/>
      <c r="I65" s="5"/>
      <c r="J65" s="4"/>
      <c r="K65" s="81"/>
      <c r="L65" s="122"/>
      <c r="M65" s="5"/>
      <c r="N65" s="245"/>
      <c r="O65" s="125"/>
      <c r="P65" s="246"/>
      <c r="Q65" s="122"/>
      <c r="R65" s="5"/>
      <c r="S65" s="13"/>
      <c r="T65" s="13"/>
      <c r="U65" s="13"/>
      <c r="V65" s="13"/>
      <c r="W65" s="13"/>
    </row>
    <row r="66" spans="1:23" ht="14" customHeight="1">
      <c r="A66" s="377"/>
      <c r="B66" s="79" t="s">
        <v>547</v>
      </c>
      <c r="C66" s="78" t="s">
        <v>548</v>
      </c>
      <c r="D66" s="152"/>
      <c r="E66" s="81"/>
      <c r="F66" s="125"/>
      <c r="G66" s="246"/>
      <c r="H66" s="4"/>
      <c r="I66" s="5"/>
      <c r="J66" s="4"/>
      <c r="K66" s="5"/>
      <c r="L66" s="122"/>
      <c r="M66" s="5"/>
      <c r="N66" s="245"/>
      <c r="O66" s="125"/>
      <c r="P66" s="246"/>
      <c r="Q66" s="152"/>
      <c r="R66" s="5"/>
      <c r="S66" s="13"/>
      <c r="T66" s="13"/>
      <c r="U66" s="13"/>
      <c r="V66" s="13"/>
      <c r="W66" s="13"/>
    </row>
    <row r="67" spans="1:23" ht="14" customHeight="1">
      <c r="A67" s="377" t="s">
        <v>52</v>
      </c>
      <c r="B67" s="79" t="s">
        <v>549</v>
      </c>
      <c r="C67" s="78" t="s">
        <v>550</v>
      </c>
      <c r="D67" s="152"/>
      <c r="E67" s="81"/>
      <c r="F67" s="125"/>
      <c r="G67" s="246"/>
      <c r="H67" s="4"/>
      <c r="I67" s="5"/>
      <c r="J67" s="125"/>
      <c r="K67" s="81"/>
      <c r="L67" s="152"/>
      <c r="M67" s="246"/>
      <c r="N67" s="245"/>
      <c r="O67" s="125"/>
      <c r="P67" s="246"/>
      <c r="Q67" s="152"/>
      <c r="R67" s="246"/>
      <c r="S67" s="13"/>
      <c r="T67" s="13"/>
      <c r="U67" s="13"/>
      <c r="V67" s="13"/>
      <c r="W67" s="13"/>
    </row>
    <row r="68" spans="1:23" ht="14" customHeight="1">
      <c r="A68" s="377"/>
      <c r="B68" s="79" t="s">
        <v>551</v>
      </c>
      <c r="C68" s="78" t="s">
        <v>552</v>
      </c>
      <c r="D68" s="152"/>
      <c r="E68" s="81"/>
      <c r="F68" s="125"/>
      <c r="G68" s="246"/>
      <c r="H68" s="4"/>
      <c r="I68" s="5"/>
      <c r="J68" s="125"/>
      <c r="K68" s="81"/>
      <c r="L68" s="152"/>
      <c r="M68" s="246"/>
      <c r="N68" s="245"/>
      <c r="O68" s="125"/>
      <c r="P68" s="246"/>
      <c r="Q68" s="152"/>
      <c r="R68" s="246"/>
      <c r="S68" s="13"/>
      <c r="T68" s="13"/>
      <c r="U68" s="13"/>
      <c r="V68" s="13"/>
      <c r="W68" s="13"/>
    </row>
    <row r="69" spans="1:23" ht="14" customHeight="1">
      <c r="A69" s="377"/>
      <c r="B69" s="79" t="s">
        <v>553</v>
      </c>
      <c r="C69" s="78" t="s">
        <v>554</v>
      </c>
      <c r="D69" s="152"/>
      <c r="E69" s="81"/>
      <c r="F69" s="125"/>
      <c r="G69" s="246"/>
      <c r="H69" s="4"/>
      <c r="I69" s="5"/>
      <c r="J69" s="125"/>
      <c r="K69" s="81"/>
      <c r="L69" s="152"/>
      <c r="M69" s="246"/>
      <c r="N69" s="245"/>
      <c r="O69" s="125"/>
      <c r="P69" s="246"/>
      <c r="Q69" s="152"/>
      <c r="R69" s="246"/>
      <c r="S69" s="13"/>
      <c r="T69" s="13"/>
      <c r="U69" s="13"/>
      <c r="V69" s="13"/>
      <c r="W69" s="13"/>
    </row>
    <row r="70" spans="1:23" ht="14" customHeight="1">
      <c r="A70" s="377"/>
      <c r="B70" s="79" t="s">
        <v>555</v>
      </c>
      <c r="C70" s="78" t="s">
        <v>556</v>
      </c>
      <c r="D70" s="152"/>
      <c r="E70" s="81"/>
      <c r="F70" s="125"/>
      <c r="G70" s="246"/>
      <c r="H70" s="4"/>
      <c r="I70" s="5"/>
      <c r="J70" s="125"/>
      <c r="K70" s="81"/>
      <c r="L70" s="152"/>
      <c r="M70" s="246"/>
      <c r="N70" s="245"/>
      <c r="O70" s="125"/>
      <c r="P70" s="246"/>
      <c r="Q70" s="152"/>
      <c r="R70" s="246"/>
      <c r="S70" s="13"/>
      <c r="T70" s="13"/>
      <c r="U70" s="13"/>
      <c r="V70" s="13"/>
      <c r="W70" s="13"/>
    </row>
    <row r="71" spans="1:23" ht="14" customHeight="1">
      <c r="A71" s="377"/>
      <c r="B71" s="79" t="s">
        <v>557</v>
      </c>
      <c r="C71" s="78" t="s">
        <v>558</v>
      </c>
      <c r="D71" s="152"/>
      <c r="E71" s="81"/>
      <c r="F71" s="125"/>
      <c r="G71" s="246"/>
      <c r="H71" s="4"/>
      <c r="I71" s="5"/>
      <c r="J71" s="125"/>
      <c r="K71" s="81"/>
      <c r="L71" s="152"/>
      <c r="M71" s="246"/>
      <c r="N71" s="245"/>
      <c r="O71" s="125"/>
      <c r="P71" s="246"/>
      <c r="Q71" s="152"/>
      <c r="R71" s="246"/>
      <c r="S71" s="13"/>
      <c r="T71" s="13"/>
      <c r="U71" s="13"/>
      <c r="V71" s="13"/>
      <c r="W71" s="13"/>
    </row>
    <row r="72" spans="1:23" ht="14" customHeight="1">
      <c r="A72" s="377"/>
      <c r="B72" s="79" t="s">
        <v>559</v>
      </c>
      <c r="C72" s="78" t="s">
        <v>560</v>
      </c>
      <c r="D72" s="152"/>
      <c r="E72" s="81"/>
      <c r="F72" s="125"/>
      <c r="G72" s="246"/>
      <c r="H72" s="4"/>
      <c r="I72" s="5"/>
      <c r="J72" s="125"/>
      <c r="K72" s="81"/>
      <c r="L72" s="152"/>
      <c r="M72" s="246"/>
      <c r="N72" s="245"/>
      <c r="O72" s="125"/>
      <c r="P72" s="246"/>
      <c r="Q72" s="152"/>
      <c r="R72" s="246"/>
      <c r="S72" s="13"/>
      <c r="T72" s="13"/>
      <c r="U72" s="13"/>
      <c r="V72" s="13"/>
      <c r="W72" s="13"/>
    </row>
    <row r="73" spans="1:23" ht="14" customHeight="1">
      <c r="A73" s="378" t="s">
        <v>53</v>
      </c>
      <c r="B73" s="79" t="s">
        <v>561</v>
      </c>
      <c r="C73" s="78" t="s">
        <v>562</v>
      </c>
      <c r="D73" s="122"/>
      <c r="E73" s="81"/>
      <c r="F73" s="125"/>
      <c r="G73" s="246"/>
      <c r="H73" s="4"/>
      <c r="I73" s="5"/>
      <c r="J73" s="125"/>
      <c r="K73" s="81"/>
      <c r="L73" s="152"/>
      <c r="M73" s="246"/>
      <c r="N73" s="245"/>
      <c r="O73" s="125"/>
      <c r="P73" s="246"/>
      <c r="Q73" s="152"/>
      <c r="R73" s="246"/>
      <c r="S73" s="13"/>
      <c r="T73" s="13"/>
      <c r="U73" s="13"/>
      <c r="V73" s="13"/>
      <c r="W73" s="13"/>
    </row>
    <row r="74" spans="1:23" ht="14" customHeight="1">
      <c r="A74" s="378"/>
      <c r="B74" s="79" t="s">
        <v>563</v>
      </c>
      <c r="C74" s="78" t="s">
        <v>564</v>
      </c>
      <c r="D74" s="152"/>
      <c r="E74" s="81"/>
      <c r="F74" s="125"/>
      <c r="G74" s="246"/>
      <c r="H74" s="4"/>
      <c r="I74" s="81"/>
      <c r="J74" s="125"/>
      <c r="K74" s="81"/>
      <c r="L74" s="152"/>
      <c r="M74" s="246"/>
      <c r="N74" s="245"/>
      <c r="O74" s="125"/>
      <c r="P74" s="246"/>
      <c r="Q74" s="152"/>
      <c r="R74" s="246"/>
      <c r="S74" s="13"/>
      <c r="T74" s="13"/>
      <c r="U74" s="13"/>
      <c r="V74" s="13"/>
      <c r="W74" s="13"/>
    </row>
    <row r="75" spans="1:23" ht="14" customHeight="1">
      <c r="A75" s="378"/>
      <c r="B75" s="79" t="s">
        <v>565</v>
      </c>
      <c r="C75" s="78" t="s">
        <v>566</v>
      </c>
      <c r="D75" s="122"/>
      <c r="E75" s="81"/>
      <c r="F75" s="125"/>
      <c r="G75" s="246"/>
      <c r="H75" s="4"/>
      <c r="I75" s="81"/>
      <c r="J75" s="125"/>
      <c r="K75" s="81"/>
      <c r="L75" s="152"/>
      <c r="M75" s="246"/>
      <c r="N75" s="245"/>
      <c r="O75" s="125"/>
      <c r="P75" s="246"/>
      <c r="Q75" s="152"/>
      <c r="R75" s="246"/>
      <c r="S75" s="13"/>
      <c r="T75" s="13"/>
      <c r="U75" s="13"/>
      <c r="V75" s="13"/>
      <c r="W75" s="13"/>
    </row>
    <row r="76" spans="1:23" ht="14" customHeight="1">
      <c r="A76" s="379"/>
      <c r="B76" s="79" t="s">
        <v>567</v>
      </c>
      <c r="C76" s="78" t="s">
        <v>568</v>
      </c>
      <c r="D76" s="163"/>
      <c r="E76" s="81"/>
      <c r="F76" s="127"/>
      <c r="G76" s="246"/>
      <c r="H76" s="7"/>
      <c r="I76" s="81"/>
      <c r="J76" s="127"/>
      <c r="K76" s="81"/>
      <c r="L76" s="154"/>
      <c r="M76" s="246"/>
      <c r="N76" s="245"/>
      <c r="O76" s="125"/>
      <c r="P76" s="246"/>
      <c r="Q76" s="154"/>
      <c r="R76" s="246"/>
      <c r="S76" s="13"/>
      <c r="T76" s="13"/>
      <c r="U76" s="13"/>
      <c r="V76" s="13"/>
      <c r="W76" s="13"/>
    </row>
    <row r="77" spans="1:23" ht="14" customHeight="1">
      <c r="A77" s="380" t="s">
        <v>569</v>
      </c>
      <c r="B77" s="79" t="s">
        <v>570</v>
      </c>
      <c r="C77" s="249" t="s">
        <v>571</v>
      </c>
      <c r="D77" s="152"/>
      <c r="E77" s="5"/>
      <c r="F77" s="127"/>
      <c r="G77" s="5"/>
      <c r="H77" s="127"/>
      <c r="I77" s="5"/>
      <c r="J77" s="127"/>
      <c r="K77" s="81"/>
      <c r="L77" s="154"/>
      <c r="M77" s="246"/>
      <c r="N77" s="245"/>
      <c r="O77" s="125"/>
      <c r="P77" s="246"/>
      <c r="Q77" s="154"/>
      <c r="R77" s="246"/>
      <c r="S77" s="13"/>
      <c r="T77" s="13"/>
      <c r="U77" s="13"/>
      <c r="V77" s="13"/>
      <c r="W77" s="13"/>
    </row>
    <row r="78" spans="1:23" ht="14" customHeight="1">
      <c r="A78" s="381"/>
      <c r="B78" s="79" t="s">
        <v>572</v>
      </c>
      <c r="C78" s="249" t="s">
        <v>573</v>
      </c>
      <c r="D78" s="154"/>
      <c r="E78" s="109"/>
      <c r="F78" s="127"/>
      <c r="G78" s="246"/>
      <c r="H78" s="127"/>
      <c r="I78" s="5"/>
      <c r="J78" s="127"/>
      <c r="K78" s="81"/>
      <c r="L78" s="154"/>
      <c r="M78" s="246"/>
      <c r="N78" s="245"/>
      <c r="O78" s="125"/>
      <c r="P78" s="246"/>
      <c r="Q78" s="154"/>
      <c r="R78" s="246"/>
      <c r="S78" s="13"/>
      <c r="T78" s="13"/>
      <c r="U78" s="13"/>
      <c r="V78" s="13"/>
      <c r="W78" s="13"/>
    </row>
    <row r="79" spans="1:23" ht="14" customHeight="1">
      <c r="A79" s="382"/>
      <c r="B79" s="79" t="s">
        <v>574</v>
      </c>
      <c r="C79" s="249" t="s">
        <v>575</v>
      </c>
      <c r="D79" s="154"/>
      <c r="E79" s="81"/>
      <c r="F79" s="127"/>
      <c r="G79" s="250"/>
      <c r="H79" s="127"/>
      <c r="I79" s="5"/>
      <c r="J79" s="127"/>
      <c r="K79" s="81"/>
      <c r="L79" s="154"/>
      <c r="M79" s="246"/>
      <c r="N79" s="245"/>
      <c r="O79" s="125"/>
      <c r="P79" s="246"/>
      <c r="Q79" s="154"/>
      <c r="R79" s="246"/>
      <c r="S79" s="13"/>
      <c r="T79" s="13"/>
      <c r="U79" s="13"/>
      <c r="V79" s="13"/>
      <c r="W79" s="13"/>
    </row>
    <row r="80" spans="1:23" ht="14" customHeight="1">
      <c r="A80" s="377" t="s">
        <v>51</v>
      </c>
      <c r="B80" s="79" t="s">
        <v>576</v>
      </c>
      <c r="C80" s="249" t="s">
        <v>577</v>
      </c>
      <c r="D80" s="127"/>
      <c r="E80" s="81"/>
      <c r="F80" s="127"/>
      <c r="G80" s="109"/>
      <c r="H80" s="127"/>
      <c r="I80" s="81"/>
      <c r="J80" s="127"/>
      <c r="K80" s="81"/>
      <c r="L80" s="154"/>
      <c r="M80" s="246"/>
      <c r="N80" s="245"/>
      <c r="O80" s="125"/>
      <c r="P80" s="246"/>
      <c r="Q80" s="154"/>
      <c r="R80" s="246"/>
      <c r="S80" s="13"/>
      <c r="T80" s="13"/>
      <c r="U80" s="13"/>
      <c r="V80" s="13"/>
      <c r="W80" s="13"/>
    </row>
    <row r="81" spans="1:23" ht="15" customHeight="1">
      <c r="A81" s="380"/>
      <c r="B81" s="79" t="s">
        <v>578</v>
      </c>
      <c r="C81" s="249" t="s">
        <v>579</v>
      </c>
      <c r="D81" s="127"/>
      <c r="E81" s="88"/>
      <c r="F81" s="127"/>
      <c r="G81" s="109"/>
      <c r="H81" s="127"/>
      <c r="I81" s="81"/>
      <c r="J81" s="127"/>
      <c r="K81" s="81"/>
      <c r="L81" s="154"/>
      <c r="M81" s="246"/>
      <c r="N81" s="245"/>
      <c r="O81" s="125"/>
      <c r="P81" s="246"/>
      <c r="Q81" s="154"/>
      <c r="R81" s="246"/>
      <c r="S81" s="13"/>
      <c r="T81" s="13"/>
      <c r="U81" s="13"/>
      <c r="V81" s="13"/>
      <c r="W81" s="13"/>
    </row>
    <row r="82" spans="1:23" ht="15" customHeight="1" thickBot="1">
      <c r="A82" s="251" t="s">
        <v>54</v>
      </c>
      <c r="B82" s="100" t="s">
        <v>580</v>
      </c>
      <c r="C82" s="252" t="s">
        <v>581</v>
      </c>
      <c r="D82" s="130"/>
      <c r="E82" s="90"/>
      <c r="F82" s="130"/>
      <c r="G82" s="91"/>
      <c r="H82" s="130"/>
      <c r="I82" s="90"/>
      <c r="J82" s="130"/>
      <c r="K82" s="90"/>
      <c r="L82" s="186"/>
      <c r="M82" s="253"/>
      <c r="N82" s="254"/>
      <c r="O82" s="130"/>
      <c r="P82" s="253"/>
      <c r="Q82" s="186"/>
      <c r="R82" s="253"/>
      <c r="S82" s="13"/>
      <c r="T82" s="13"/>
      <c r="U82" s="13"/>
      <c r="V82" s="13"/>
      <c r="W82" s="13"/>
    </row>
    <row r="83" spans="1:23" ht="15" customHeight="1">
      <c r="A83" s="187"/>
    </row>
    <row r="84" spans="1:23" ht="15" customHeight="1">
      <c r="A84" s="187"/>
    </row>
    <row r="85" spans="1:23" s="69" customFormat="1" ht="15" customHeight="1">
      <c r="A85" s="187"/>
      <c r="C85" s="61"/>
      <c r="D85" s="61"/>
      <c r="E85" s="188"/>
      <c r="F85" s="61"/>
      <c r="G85" s="61"/>
      <c r="H85" s="61"/>
      <c r="I85" s="61"/>
      <c r="J85" s="61"/>
      <c r="K85" s="61"/>
      <c r="L85" s="61"/>
      <c r="M85" s="61"/>
      <c r="N85" s="61"/>
      <c r="O85" s="61"/>
      <c r="P85" s="61"/>
      <c r="Q85" s="61"/>
      <c r="R85" s="61"/>
      <c r="S85" s="61"/>
    </row>
    <row r="86" spans="1:23" s="69" customFormat="1" ht="15" customHeight="1">
      <c r="A86" s="187"/>
      <c r="C86" s="61"/>
      <c r="D86" s="61"/>
      <c r="E86" s="188"/>
      <c r="F86" s="61"/>
      <c r="G86" s="61"/>
      <c r="H86" s="61"/>
      <c r="I86" s="61"/>
      <c r="J86" s="61"/>
      <c r="K86" s="61"/>
      <c r="L86" s="61"/>
      <c r="M86" s="61"/>
      <c r="N86" s="61"/>
      <c r="O86" s="61"/>
      <c r="P86" s="61"/>
      <c r="Q86" s="61"/>
      <c r="R86" s="61"/>
      <c r="S86" s="61"/>
    </row>
    <row r="87" spans="1:23" s="69" customFormat="1" ht="15" customHeight="1">
      <c r="A87" s="187"/>
      <c r="B87" s="187"/>
      <c r="C87" s="61"/>
      <c r="D87" s="61"/>
      <c r="E87" s="188"/>
      <c r="F87" s="61"/>
      <c r="G87" s="61"/>
      <c r="H87" s="61"/>
      <c r="I87" s="61"/>
      <c r="J87" s="61"/>
      <c r="K87" s="61"/>
      <c r="L87" s="61"/>
      <c r="M87" s="61"/>
      <c r="N87" s="61"/>
      <c r="O87" s="61"/>
      <c r="P87" s="61"/>
      <c r="Q87" s="61"/>
      <c r="R87" s="61"/>
      <c r="S87" s="61"/>
    </row>
    <row r="88" spans="1:23" s="69" customFormat="1" ht="15" customHeight="1">
      <c r="A88" s="187"/>
      <c r="B88" s="187"/>
      <c r="C88" s="61"/>
      <c r="D88" s="61"/>
      <c r="E88" s="188"/>
      <c r="F88" s="61"/>
      <c r="G88" s="61"/>
      <c r="H88" s="61"/>
      <c r="I88" s="61"/>
      <c r="J88" s="61"/>
      <c r="K88" s="61"/>
      <c r="L88" s="61"/>
      <c r="M88" s="61"/>
      <c r="N88" s="61"/>
      <c r="O88" s="61"/>
      <c r="P88" s="61"/>
      <c r="Q88" s="61"/>
      <c r="R88" s="61"/>
      <c r="S88" s="61"/>
    </row>
    <row r="89" spans="1:23" s="69" customFormat="1" ht="15" customHeight="1">
      <c r="A89" s="187"/>
      <c r="B89" s="187"/>
      <c r="C89" s="61"/>
      <c r="D89" s="61"/>
      <c r="E89" s="188"/>
      <c r="F89" s="61"/>
      <c r="G89" s="61"/>
      <c r="H89" s="61"/>
      <c r="I89" s="61"/>
      <c r="J89" s="61"/>
      <c r="K89" s="61"/>
      <c r="L89" s="61"/>
      <c r="M89" s="61"/>
      <c r="N89" s="61"/>
      <c r="O89" s="61"/>
      <c r="P89" s="61"/>
      <c r="Q89" s="61"/>
      <c r="R89" s="61"/>
      <c r="S89" s="61"/>
    </row>
    <row r="90" spans="1:23" s="69" customFormat="1" ht="15" customHeight="1">
      <c r="A90" s="187"/>
      <c r="B90" s="187"/>
      <c r="C90" s="61"/>
      <c r="D90" s="61"/>
      <c r="E90" s="188"/>
      <c r="F90" s="61"/>
      <c r="G90" s="61"/>
      <c r="H90" s="61"/>
      <c r="I90" s="61"/>
      <c r="J90" s="61"/>
      <c r="K90" s="61"/>
      <c r="L90" s="61"/>
      <c r="M90" s="61"/>
      <c r="N90" s="61"/>
      <c r="O90" s="61"/>
      <c r="P90" s="61"/>
      <c r="Q90" s="61"/>
      <c r="R90" s="61"/>
      <c r="S90" s="61"/>
    </row>
    <row r="91" spans="1:23" s="69" customFormat="1" ht="15" customHeight="1">
      <c r="A91" s="187"/>
      <c r="B91" s="187"/>
      <c r="C91" s="61"/>
      <c r="D91" s="61"/>
      <c r="E91" s="188"/>
      <c r="F91" s="61"/>
      <c r="G91" s="61"/>
      <c r="H91" s="61"/>
      <c r="I91" s="61"/>
      <c r="J91" s="61"/>
      <c r="K91" s="61"/>
      <c r="L91" s="61"/>
      <c r="M91" s="61"/>
      <c r="N91" s="61"/>
      <c r="O91" s="61"/>
      <c r="P91" s="61"/>
      <c r="Q91" s="61"/>
      <c r="R91" s="61"/>
      <c r="S91" s="61"/>
    </row>
    <row r="92" spans="1:23" s="69" customFormat="1" ht="15" customHeight="1">
      <c r="A92" s="187"/>
      <c r="B92" s="187"/>
      <c r="C92" s="61"/>
      <c r="D92" s="61"/>
      <c r="E92" s="188"/>
      <c r="F92" s="61"/>
      <c r="G92" s="61"/>
      <c r="H92" s="61"/>
      <c r="I92" s="61"/>
      <c r="J92" s="61"/>
      <c r="K92" s="61"/>
      <c r="L92" s="61"/>
      <c r="M92" s="61"/>
      <c r="N92" s="61"/>
      <c r="O92" s="61"/>
      <c r="P92" s="61"/>
      <c r="Q92" s="61"/>
      <c r="R92" s="61"/>
      <c r="S92" s="61"/>
    </row>
    <row r="93" spans="1:23" s="69" customFormat="1" ht="15" customHeight="1">
      <c r="A93" s="187"/>
      <c r="B93" s="187"/>
      <c r="C93" s="61"/>
      <c r="D93" s="61"/>
      <c r="E93" s="188"/>
      <c r="F93" s="61"/>
      <c r="G93" s="61"/>
      <c r="H93" s="61"/>
      <c r="I93" s="61"/>
      <c r="J93" s="61"/>
      <c r="K93" s="61"/>
      <c r="L93" s="61"/>
      <c r="M93" s="61"/>
      <c r="N93" s="61"/>
      <c r="O93" s="61"/>
      <c r="P93" s="61"/>
      <c r="Q93" s="61"/>
      <c r="R93" s="61"/>
      <c r="S93" s="61"/>
    </row>
    <row r="94" spans="1:23" s="69" customFormat="1" ht="15" customHeight="1">
      <c r="A94" s="187"/>
      <c r="B94" s="187"/>
      <c r="C94" s="61"/>
      <c r="D94" s="61"/>
      <c r="E94" s="188"/>
      <c r="F94" s="61"/>
      <c r="G94" s="61"/>
      <c r="H94" s="61"/>
      <c r="I94" s="61"/>
      <c r="J94" s="61"/>
      <c r="K94" s="61"/>
      <c r="L94" s="61"/>
      <c r="M94" s="61"/>
      <c r="N94" s="61"/>
      <c r="O94" s="61"/>
      <c r="P94" s="61"/>
      <c r="Q94" s="61"/>
      <c r="R94" s="61"/>
      <c r="S94" s="61"/>
    </row>
    <row r="95" spans="1:23" s="69" customFormat="1" ht="15" customHeight="1">
      <c r="A95" s="187"/>
      <c r="B95" s="187"/>
      <c r="C95" s="61"/>
      <c r="D95" s="61"/>
      <c r="E95" s="188"/>
      <c r="F95" s="61"/>
      <c r="G95" s="61"/>
      <c r="H95" s="61"/>
      <c r="I95" s="61"/>
      <c r="J95" s="61"/>
      <c r="K95" s="61"/>
      <c r="L95" s="61"/>
      <c r="M95" s="61"/>
      <c r="N95" s="61"/>
      <c r="O95" s="61"/>
      <c r="P95" s="61"/>
      <c r="Q95" s="61"/>
      <c r="R95" s="61"/>
      <c r="S95" s="61"/>
    </row>
    <row r="96" spans="1:23" s="69" customFormat="1" ht="15" customHeight="1">
      <c r="A96" s="187"/>
      <c r="B96" s="187"/>
      <c r="C96" s="61"/>
      <c r="D96" s="61"/>
      <c r="E96" s="188"/>
      <c r="F96" s="61"/>
      <c r="G96" s="61"/>
      <c r="H96" s="61"/>
      <c r="I96" s="61"/>
      <c r="J96" s="61"/>
      <c r="K96" s="61"/>
      <c r="L96" s="61"/>
      <c r="M96" s="61"/>
      <c r="N96" s="61"/>
      <c r="O96" s="61"/>
      <c r="P96" s="61"/>
      <c r="Q96" s="61"/>
      <c r="R96" s="61"/>
      <c r="S96" s="61"/>
    </row>
    <row r="97" spans="1:19" s="69" customFormat="1" ht="15" customHeight="1">
      <c r="A97" s="187"/>
      <c r="B97" s="187"/>
      <c r="C97" s="61"/>
      <c r="D97" s="61"/>
      <c r="E97" s="188"/>
      <c r="F97" s="61"/>
      <c r="G97" s="61"/>
      <c r="H97" s="61"/>
      <c r="I97" s="61"/>
      <c r="J97" s="61"/>
      <c r="K97" s="61"/>
      <c r="L97" s="61"/>
      <c r="M97" s="61"/>
      <c r="N97" s="61"/>
      <c r="O97" s="61"/>
      <c r="P97" s="61"/>
      <c r="Q97" s="61"/>
      <c r="R97" s="61"/>
      <c r="S97" s="61"/>
    </row>
    <row r="98" spans="1:19" s="69" customFormat="1" ht="15" customHeight="1">
      <c r="A98" s="187"/>
      <c r="B98" s="187"/>
      <c r="C98" s="61"/>
      <c r="D98" s="61"/>
      <c r="E98" s="188"/>
      <c r="F98" s="61"/>
      <c r="G98" s="61"/>
      <c r="H98" s="61"/>
      <c r="I98" s="61"/>
      <c r="J98" s="61"/>
      <c r="K98" s="61"/>
      <c r="L98" s="61"/>
      <c r="M98" s="61"/>
      <c r="N98" s="61"/>
      <c r="O98" s="61"/>
      <c r="P98" s="61"/>
      <c r="Q98" s="61"/>
      <c r="R98" s="61"/>
      <c r="S98" s="61"/>
    </row>
    <row r="99" spans="1:19" s="69" customFormat="1" ht="15" customHeight="1">
      <c r="A99" s="187"/>
      <c r="B99" s="187"/>
      <c r="C99" s="61"/>
      <c r="D99" s="61"/>
      <c r="E99" s="188"/>
      <c r="F99" s="61"/>
      <c r="G99" s="61"/>
      <c r="H99" s="61"/>
      <c r="I99" s="61"/>
      <c r="J99" s="61"/>
      <c r="K99" s="61"/>
      <c r="L99" s="61"/>
      <c r="M99" s="61"/>
      <c r="N99" s="61"/>
      <c r="O99" s="61"/>
      <c r="P99" s="61"/>
      <c r="Q99" s="61"/>
      <c r="R99" s="61"/>
      <c r="S99" s="61"/>
    </row>
    <row r="100" spans="1:19" s="69" customFormat="1" ht="15" customHeight="1">
      <c r="A100" s="187"/>
      <c r="B100" s="187"/>
      <c r="C100" s="61"/>
      <c r="D100" s="61"/>
      <c r="E100" s="188"/>
      <c r="F100" s="61"/>
      <c r="G100" s="61"/>
      <c r="H100" s="61"/>
      <c r="I100" s="61"/>
      <c r="J100" s="61"/>
      <c r="K100" s="61"/>
      <c r="L100" s="61"/>
      <c r="M100" s="61"/>
      <c r="N100" s="61"/>
      <c r="O100" s="61"/>
      <c r="P100" s="61"/>
      <c r="Q100" s="61"/>
      <c r="R100" s="61"/>
      <c r="S100" s="61"/>
    </row>
    <row r="101" spans="1:19" s="69" customFormat="1" ht="15" customHeight="1">
      <c r="A101" s="187"/>
      <c r="B101" s="187"/>
      <c r="C101" s="61"/>
      <c r="D101" s="61"/>
      <c r="E101" s="188"/>
      <c r="F101" s="61"/>
      <c r="G101" s="61"/>
      <c r="H101" s="61"/>
      <c r="I101" s="61"/>
      <c r="J101" s="61"/>
      <c r="K101" s="61"/>
      <c r="L101" s="61"/>
      <c r="M101" s="61"/>
      <c r="N101" s="61"/>
      <c r="O101" s="61"/>
      <c r="P101" s="61"/>
      <c r="Q101" s="61"/>
      <c r="R101" s="61"/>
      <c r="S101" s="61"/>
    </row>
    <row r="102" spans="1:19" s="69" customFormat="1" ht="15" customHeight="1">
      <c r="A102" s="187"/>
      <c r="B102" s="187"/>
      <c r="C102" s="61"/>
      <c r="D102" s="61"/>
      <c r="E102" s="188"/>
      <c r="F102" s="61"/>
      <c r="G102" s="61"/>
      <c r="H102" s="61"/>
      <c r="I102" s="61"/>
      <c r="J102" s="61"/>
      <c r="K102" s="61"/>
      <c r="L102" s="61"/>
      <c r="M102" s="61"/>
      <c r="N102" s="61"/>
      <c r="O102" s="61"/>
      <c r="P102" s="61"/>
      <c r="Q102" s="61"/>
      <c r="R102" s="61"/>
      <c r="S102" s="61"/>
    </row>
    <row r="103" spans="1:19" s="69" customFormat="1" ht="15" customHeight="1">
      <c r="A103" s="187"/>
      <c r="B103" s="187"/>
      <c r="C103" s="61"/>
      <c r="D103" s="61"/>
      <c r="E103" s="188"/>
      <c r="F103" s="61"/>
      <c r="G103" s="61"/>
      <c r="H103" s="61"/>
      <c r="I103" s="61"/>
      <c r="J103" s="61"/>
      <c r="K103" s="61"/>
      <c r="L103" s="61"/>
      <c r="M103" s="61"/>
      <c r="N103" s="61"/>
      <c r="O103" s="61"/>
      <c r="P103" s="61"/>
      <c r="Q103" s="61"/>
      <c r="R103" s="61"/>
      <c r="S103" s="61"/>
    </row>
    <row r="104" spans="1:19" s="69" customFormat="1" ht="15" customHeight="1">
      <c r="A104" s="187"/>
      <c r="C104" s="61"/>
      <c r="D104" s="61"/>
      <c r="E104" s="188"/>
      <c r="F104" s="61"/>
      <c r="G104" s="61"/>
      <c r="H104" s="61"/>
      <c r="I104" s="61"/>
      <c r="J104" s="61"/>
      <c r="K104" s="61"/>
      <c r="L104" s="61"/>
      <c r="M104" s="61"/>
      <c r="N104" s="61"/>
      <c r="O104" s="61"/>
      <c r="P104" s="61"/>
      <c r="Q104" s="61"/>
      <c r="R104" s="61"/>
      <c r="S104" s="61"/>
    </row>
    <row r="105" spans="1:19" s="69" customFormat="1" ht="15" customHeight="1">
      <c r="A105" s="187"/>
      <c r="C105" s="61"/>
      <c r="D105" s="61"/>
      <c r="E105" s="188"/>
      <c r="F105" s="61"/>
      <c r="G105" s="61"/>
      <c r="H105" s="61"/>
      <c r="I105" s="61"/>
      <c r="J105" s="61"/>
      <c r="K105" s="61"/>
      <c r="L105" s="61"/>
      <c r="M105" s="61"/>
      <c r="N105" s="61"/>
      <c r="O105" s="61"/>
      <c r="P105" s="61"/>
      <c r="Q105" s="61"/>
      <c r="R105" s="61"/>
      <c r="S105" s="61"/>
    </row>
    <row r="106" spans="1:19" s="69" customFormat="1" ht="15" customHeight="1">
      <c r="A106" s="187"/>
      <c r="C106" s="61"/>
      <c r="D106" s="61"/>
      <c r="E106" s="188"/>
      <c r="F106" s="61"/>
      <c r="G106" s="61"/>
      <c r="H106" s="61"/>
      <c r="I106" s="61"/>
      <c r="J106" s="61"/>
      <c r="K106" s="61"/>
      <c r="L106" s="61"/>
      <c r="M106" s="61"/>
      <c r="N106" s="61"/>
      <c r="O106" s="61"/>
      <c r="P106" s="61"/>
      <c r="Q106" s="61"/>
      <c r="R106" s="61"/>
      <c r="S106" s="61"/>
    </row>
    <row r="107" spans="1:19" s="69" customFormat="1" ht="15" customHeight="1">
      <c r="A107" s="187"/>
      <c r="C107" s="61"/>
      <c r="D107" s="61"/>
      <c r="E107" s="188"/>
      <c r="F107" s="61"/>
      <c r="G107" s="61"/>
      <c r="H107" s="61"/>
      <c r="I107" s="61"/>
      <c r="J107" s="61"/>
      <c r="K107" s="61"/>
      <c r="L107" s="61"/>
      <c r="M107" s="61"/>
      <c r="N107" s="61"/>
      <c r="O107" s="61"/>
      <c r="P107" s="61"/>
      <c r="Q107" s="61"/>
      <c r="R107" s="61"/>
      <c r="S107" s="61"/>
    </row>
    <row r="108" spans="1:19" s="69" customFormat="1" ht="15" customHeight="1">
      <c r="A108" s="187"/>
      <c r="C108" s="61"/>
      <c r="D108" s="61"/>
      <c r="E108" s="188"/>
      <c r="F108" s="61"/>
      <c r="G108" s="61"/>
      <c r="H108" s="61"/>
      <c r="I108" s="61"/>
      <c r="J108" s="61"/>
      <c r="K108" s="61"/>
      <c r="L108" s="61"/>
      <c r="M108" s="61"/>
      <c r="N108" s="61"/>
      <c r="O108" s="61"/>
      <c r="P108" s="61"/>
      <c r="Q108" s="61"/>
      <c r="R108" s="61"/>
      <c r="S108" s="61"/>
    </row>
    <row r="109" spans="1:19" s="69" customFormat="1" ht="15" customHeight="1">
      <c r="A109" s="187"/>
      <c r="C109" s="61"/>
      <c r="D109" s="61"/>
      <c r="E109" s="188"/>
      <c r="F109" s="61"/>
      <c r="G109" s="61"/>
      <c r="H109" s="61"/>
      <c r="I109" s="61"/>
      <c r="J109" s="61"/>
      <c r="K109" s="61"/>
      <c r="L109" s="61"/>
      <c r="M109" s="61"/>
      <c r="N109" s="61"/>
      <c r="O109" s="61"/>
      <c r="P109" s="61"/>
      <c r="Q109" s="61"/>
      <c r="R109" s="61"/>
      <c r="S109" s="61"/>
    </row>
    <row r="110" spans="1:19" s="69" customFormat="1" ht="15" customHeight="1">
      <c r="A110" s="187"/>
      <c r="C110" s="61"/>
      <c r="D110" s="61"/>
      <c r="E110" s="188"/>
      <c r="F110" s="61"/>
      <c r="G110" s="61"/>
      <c r="H110" s="61"/>
      <c r="I110" s="61"/>
      <c r="J110" s="61"/>
      <c r="K110" s="61"/>
      <c r="L110" s="61"/>
      <c r="M110" s="61"/>
      <c r="N110" s="61"/>
      <c r="O110" s="61"/>
      <c r="P110" s="61"/>
      <c r="Q110" s="61"/>
      <c r="R110" s="61"/>
      <c r="S110" s="61"/>
    </row>
    <row r="111" spans="1:19" s="69" customFormat="1" ht="15" customHeight="1">
      <c r="A111" s="187"/>
      <c r="C111" s="61"/>
      <c r="D111" s="61"/>
      <c r="E111" s="188"/>
      <c r="F111" s="61"/>
      <c r="G111" s="61"/>
      <c r="H111" s="61"/>
      <c r="I111" s="61"/>
      <c r="J111" s="61"/>
      <c r="K111" s="61"/>
      <c r="L111" s="61"/>
      <c r="M111" s="61"/>
      <c r="N111" s="61"/>
      <c r="O111" s="61"/>
      <c r="P111" s="61"/>
      <c r="Q111" s="61"/>
      <c r="R111" s="61"/>
      <c r="S111" s="61"/>
    </row>
    <row r="112" spans="1:19" s="69" customFormat="1" ht="15" customHeight="1">
      <c r="A112" s="187"/>
      <c r="C112" s="61"/>
      <c r="D112" s="61"/>
      <c r="E112" s="188"/>
      <c r="F112" s="61"/>
      <c r="G112" s="61"/>
      <c r="H112" s="61"/>
      <c r="I112" s="61"/>
      <c r="J112" s="61"/>
      <c r="K112" s="61"/>
      <c r="L112" s="61"/>
      <c r="M112" s="61"/>
      <c r="N112" s="61"/>
      <c r="O112" s="61"/>
      <c r="P112" s="61"/>
      <c r="Q112" s="61"/>
      <c r="R112" s="61"/>
      <c r="S112" s="61"/>
    </row>
    <row r="113" spans="1:1">
      <c r="A113" s="187"/>
    </row>
    <row r="114" spans="1:1">
      <c r="A114" s="187"/>
    </row>
  </sheetData>
  <mergeCells count="52">
    <mergeCell ref="A1:V2"/>
    <mergeCell ref="A3:C5"/>
    <mergeCell ref="D3:N3"/>
    <mergeCell ref="O3:R3"/>
    <mergeCell ref="D4:E5"/>
    <mergeCell ref="F4:G5"/>
    <mergeCell ref="H4:I5"/>
    <mergeCell ref="J4:K5"/>
    <mergeCell ref="L4:M5"/>
    <mergeCell ref="N4:N5"/>
    <mergeCell ref="O4:P5"/>
    <mergeCell ref="Q4:R5"/>
    <mergeCell ref="A7:R7"/>
    <mergeCell ref="T7:V9"/>
    <mergeCell ref="T10:T11"/>
    <mergeCell ref="U10:U11"/>
    <mergeCell ref="V10:V11"/>
    <mergeCell ref="T12:T23"/>
    <mergeCell ref="U12:U13"/>
    <mergeCell ref="V12:V13"/>
    <mergeCell ref="A13:R13"/>
    <mergeCell ref="A14:A24"/>
    <mergeCell ref="U14:U15"/>
    <mergeCell ref="V14:V15"/>
    <mergeCell ref="U16:U17"/>
    <mergeCell ref="V16:V17"/>
    <mergeCell ref="U18:U19"/>
    <mergeCell ref="V18:V19"/>
    <mergeCell ref="U20:U21"/>
    <mergeCell ref="V20:V21"/>
    <mergeCell ref="U22:U23"/>
    <mergeCell ref="V22:V23"/>
    <mergeCell ref="A54:A60"/>
    <mergeCell ref="A25:A29"/>
    <mergeCell ref="U26:U27"/>
    <mergeCell ref="V26:V27"/>
    <mergeCell ref="T29:T30"/>
    <mergeCell ref="U29:V30"/>
    <mergeCell ref="A30:A39"/>
    <mergeCell ref="T24:T27"/>
    <mergeCell ref="U24:U25"/>
    <mergeCell ref="V24:V25"/>
    <mergeCell ref="A40:A42"/>
    <mergeCell ref="A43:R43"/>
    <mergeCell ref="A44:A45"/>
    <mergeCell ref="A46:A47"/>
    <mergeCell ref="A49:A53"/>
    <mergeCell ref="A61:A66"/>
    <mergeCell ref="A67:A72"/>
    <mergeCell ref="A73:A76"/>
    <mergeCell ref="A77:A79"/>
    <mergeCell ref="A80:A81"/>
  </mergeCells>
  <conditionalFormatting sqref="C39">
    <cfRule type="containsText" dxfId="12" priority="6" operator="containsText" text="calvin">
      <formula>NOT(ISERROR(SEARCH("calvin",C39)))</formula>
    </cfRule>
  </conditionalFormatting>
  <conditionalFormatting sqref="C35">
    <cfRule type="containsText" dxfId="11" priority="4" operator="containsText" text="calvin">
      <formula>NOT(ISERROR(SEARCH("calvin",C35)))</formula>
    </cfRule>
  </conditionalFormatting>
  <conditionalFormatting sqref="C34">
    <cfRule type="containsText" dxfId="10" priority="5" operator="containsText" text="calvin">
      <formula>NOT(ISERROR(SEARCH("calvin",C34)))</formula>
    </cfRule>
  </conditionalFormatting>
  <conditionalFormatting sqref="C41">
    <cfRule type="containsText" dxfId="9" priority="3" operator="containsText" text="calvin">
      <formula>NOT(ISERROR(SEARCH("calvin",C41)))</formula>
    </cfRule>
  </conditionalFormatting>
  <conditionalFormatting sqref="C42">
    <cfRule type="containsText" dxfId="8" priority="2" operator="containsText" text="calvin">
      <formula>NOT(ISERROR(SEARCH("calvin",C42)))</formula>
    </cfRule>
  </conditionalFormatting>
  <conditionalFormatting sqref="C40">
    <cfRule type="containsText" dxfId="7" priority="1" operator="containsText" text="calvin">
      <formula>NOT(ISERROR(SEARCH("calvin",C40)))</formula>
    </cfRule>
  </conditionalFormatting>
  <pageMargins left="0.75" right="0.75" top="1" bottom="1" header="0.5" footer="0.5"/>
  <pageSetup scale="32" orientation="portrait" horizontalDpi="4294967292" verticalDpi="4294967292"/>
  <rowBreaks count="1" manualBreakCount="1">
    <brk id="84" max="16383" man="1"/>
  </rowBreaks>
  <colBreaks count="1" manualBreakCount="1">
    <brk id="23" max="1048575" man="1"/>
  </colBreaks>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J67"/>
  <sheetViews>
    <sheetView zoomScale="40" zoomScaleNormal="40" zoomScalePageLayoutView="40" workbookViewId="0">
      <selection activeCell="A3" sqref="A3"/>
    </sheetView>
  </sheetViews>
  <sheetFormatPr baseColWidth="10" defaultRowHeight="15" x14ac:dyDescent="0"/>
  <cols>
    <col min="1" max="1" width="69.33203125" bestFit="1" customWidth="1"/>
    <col min="2" max="2" width="65.1640625" bestFit="1" customWidth="1"/>
    <col min="3" max="3" width="69.33203125" bestFit="1" customWidth="1"/>
    <col min="4" max="4" width="61.33203125" bestFit="1" customWidth="1"/>
    <col min="5" max="5" width="79.6640625" bestFit="1" customWidth="1"/>
    <col min="6" max="6" width="54.5" bestFit="1" customWidth="1"/>
    <col min="7" max="7" width="70.1640625" bestFit="1" customWidth="1"/>
  </cols>
  <sheetData>
    <row r="1" spans="1:10" ht="15" customHeight="1">
      <c r="A1" s="396" t="s">
        <v>841</v>
      </c>
      <c r="B1" s="396"/>
      <c r="C1" s="396"/>
      <c r="D1" s="396"/>
      <c r="E1" s="396"/>
      <c r="F1" s="396"/>
      <c r="G1" s="396"/>
      <c r="H1" s="255"/>
      <c r="I1" s="255"/>
    </row>
    <row r="2" spans="1:10" ht="15" customHeight="1">
      <c r="A2" s="293"/>
      <c r="B2" s="293"/>
      <c r="C2" s="293"/>
      <c r="D2" s="293"/>
      <c r="E2" s="293"/>
      <c r="F2" s="293"/>
      <c r="G2" s="293"/>
      <c r="H2" s="256"/>
      <c r="I2" s="256"/>
    </row>
    <row r="3" spans="1:10" ht="20">
      <c r="A3" s="257" t="s">
        <v>582</v>
      </c>
      <c r="B3" s="258" t="s">
        <v>583</v>
      </c>
      <c r="C3" s="257" t="s">
        <v>584</v>
      </c>
      <c r="D3" s="257" t="s">
        <v>585</v>
      </c>
      <c r="E3" s="258" t="s">
        <v>586</v>
      </c>
      <c r="F3" s="257" t="s">
        <v>587</v>
      </c>
      <c r="G3" s="258" t="s">
        <v>588</v>
      </c>
      <c r="H3" s="259"/>
      <c r="I3" s="260"/>
      <c r="J3" s="260"/>
    </row>
    <row r="4" spans="1:10">
      <c r="A4" s="261" t="s">
        <v>589</v>
      </c>
      <c r="B4" s="262" t="s">
        <v>589</v>
      </c>
      <c r="C4" s="261" t="s">
        <v>589</v>
      </c>
      <c r="D4" s="261" t="s">
        <v>589</v>
      </c>
      <c r="E4" s="262" t="s">
        <v>589</v>
      </c>
      <c r="F4" s="261" t="s">
        <v>589</v>
      </c>
      <c r="G4" s="262" t="s">
        <v>589</v>
      </c>
    </row>
    <row r="5" spans="1:10">
      <c r="A5" s="261" t="s">
        <v>590</v>
      </c>
      <c r="B5" s="262" t="s">
        <v>591</v>
      </c>
      <c r="C5" s="261" t="s">
        <v>592</v>
      </c>
      <c r="D5" s="261" t="s">
        <v>593</v>
      </c>
      <c r="E5" s="262" t="s">
        <v>591</v>
      </c>
      <c r="F5" s="261" t="s">
        <v>590</v>
      </c>
      <c r="G5" s="262" t="s">
        <v>594</v>
      </c>
    </row>
    <row r="6" spans="1:10">
      <c r="A6" s="261" t="s">
        <v>595</v>
      </c>
      <c r="B6" s="262" t="s">
        <v>596</v>
      </c>
      <c r="C6" s="261" t="s">
        <v>597</v>
      </c>
      <c r="D6" s="261" t="s">
        <v>598</v>
      </c>
      <c r="E6" s="262" t="s">
        <v>592</v>
      </c>
      <c r="F6" s="261" t="s">
        <v>593</v>
      </c>
      <c r="G6" s="262" t="s">
        <v>599</v>
      </c>
    </row>
    <row r="7" spans="1:10">
      <c r="A7" s="261" t="s">
        <v>592</v>
      </c>
      <c r="B7" s="262" t="s">
        <v>590</v>
      </c>
      <c r="C7" s="261" t="s">
        <v>600</v>
      </c>
      <c r="D7" s="261" t="s">
        <v>591</v>
      </c>
      <c r="E7" s="262" t="s">
        <v>601</v>
      </c>
      <c r="F7" s="261" t="s">
        <v>596</v>
      </c>
      <c r="G7" s="262" t="s">
        <v>600</v>
      </c>
    </row>
    <row r="8" spans="1:10">
      <c r="A8" s="261" t="s">
        <v>594</v>
      </c>
      <c r="B8" s="262" t="s">
        <v>592</v>
      </c>
      <c r="C8" s="261" t="s">
        <v>602</v>
      </c>
      <c r="D8" s="261" t="s">
        <v>592</v>
      </c>
      <c r="E8" s="262" t="s">
        <v>597</v>
      </c>
      <c r="F8" s="261" t="s">
        <v>592</v>
      </c>
      <c r="G8" s="262" t="s">
        <v>602</v>
      </c>
    </row>
    <row r="9" spans="1:10">
      <c r="A9" s="261" t="s">
        <v>600</v>
      </c>
      <c r="B9" s="262" t="s">
        <v>594</v>
      </c>
      <c r="C9" s="261" t="s">
        <v>603</v>
      </c>
      <c r="D9" s="261" t="s">
        <v>602</v>
      </c>
      <c r="E9" s="262" t="s">
        <v>602</v>
      </c>
      <c r="F9" s="261" t="s">
        <v>600</v>
      </c>
      <c r="G9" s="262" t="s">
        <v>603</v>
      </c>
    </row>
    <row r="10" spans="1:10">
      <c r="A10" s="261" t="s">
        <v>602</v>
      </c>
      <c r="B10" s="262" t="s">
        <v>600</v>
      </c>
      <c r="C10" s="261" t="s">
        <v>604</v>
      </c>
      <c r="D10" s="261" t="s">
        <v>605</v>
      </c>
      <c r="E10" s="262" t="s">
        <v>605</v>
      </c>
      <c r="F10" s="261" t="s">
        <v>602</v>
      </c>
      <c r="G10" s="262" t="s">
        <v>606</v>
      </c>
    </row>
    <row r="11" spans="1:10">
      <c r="A11" s="261" t="s">
        <v>603</v>
      </c>
      <c r="B11" s="262" t="s">
        <v>602</v>
      </c>
      <c r="C11" s="261" t="s">
        <v>607</v>
      </c>
      <c r="D11" s="261" t="s">
        <v>608</v>
      </c>
      <c r="E11" s="262" t="s">
        <v>604</v>
      </c>
      <c r="F11" s="261" t="s">
        <v>603</v>
      </c>
      <c r="G11" s="262" t="s">
        <v>609</v>
      </c>
    </row>
    <row r="12" spans="1:10">
      <c r="A12" s="261" t="s">
        <v>610</v>
      </c>
      <c r="B12" s="262" t="s">
        <v>603</v>
      </c>
      <c r="C12" s="261" t="s">
        <v>611</v>
      </c>
      <c r="D12" s="261" t="s">
        <v>612</v>
      </c>
      <c r="E12" s="262" t="s">
        <v>613</v>
      </c>
      <c r="F12" s="261" t="s">
        <v>605</v>
      </c>
      <c r="G12" s="262" t="s">
        <v>614</v>
      </c>
    </row>
    <row r="13" spans="1:10">
      <c r="A13" s="261" t="s">
        <v>608</v>
      </c>
      <c r="B13" s="262" t="s">
        <v>605</v>
      </c>
      <c r="C13" s="261" t="s">
        <v>615</v>
      </c>
      <c r="D13" s="261" t="s">
        <v>616</v>
      </c>
      <c r="E13" s="262" t="s">
        <v>617</v>
      </c>
      <c r="F13" s="261" t="s">
        <v>604</v>
      </c>
      <c r="G13" s="262" t="s">
        <v>618</v>
      </c>
    </row>
    <row r="14" spans="1:10">
      <c r="A14" s="261" t="s">
        <v>619</v>
      </c>
      <c r="B14" s="262" t="s">
        <v>604</v>
      </c>
      <c r="C14" s="261" t="s">
        <v>620</v>
      </c>
      <c r="D14" s="261" t="s">
        <v>619</v>
      </c>
      <c r="E14" s="262" t="s">
        <v>619</v>
      </c>
      <c r="F14" s="261" t="s">
        <v>608</v>
      </c>
      <c r="G14" s="262" t="s">
        <v>621</v>
      </c>
    </row>
    <row r="15" spans="1:10">
      <c r="A15" s="261" t="s">
        <v>622</v>
      </c>
      <c r="B15" s="262" t="s">
        <v>608</v>
      </c>
      <c r="C15" s="261" t="s">
        <v>623</v>
      </c>
      <c r="D15" s="261" t="s">
        <v>624</v>
      </c>
      <c r="E15" s="262" t="s">
        <v>623</v>
      </c>
      <c r="F15" s="261" t="s">
        <v>619</v>
      </c>
      <c r="G15" s="262" t="s">
        <v>620</v>
      </c>
    </row>
    <row r="16" spans="1:10">
      <c r="A16" s="261" t="s">
        <v>625</v>
      </c>
      <c r="B16" s="262" t="s">
        <v>617</v>
      </c>
      <c r="C16" s="261" t="s">
        <v>616</v>
      </c>
      <c r="D16" s="261" t="s">
        <v>611</v>
      </c>
      <c r="E16" s="262" t="s">
        <v>614</v>
      </c>
      <c r="F16" s="261" t="s">
        <v>626</v>
      </c>
      <c r="G16" s="262" t="s">
        <v>627</v>
      </c>
    </row>
    <row r="17" spans="1:7">
      <c r="A17" s="261" t="s">
        <v>628</v>
      </c>
      <c r="B17" s="262" t="s">
        <v>619</v>
      </c>
      <c r="C17" s="261" t="s">
        <v>619</v>
      </c>
      <c r="D17" s="261" t="s">
        <v>629</v>
      </c>
      <c r="E17" s="262" t="s">
        <v>611</v>
      </c>
      <c r="F17" s="261" t="s">
        <v>629</v>
      </c>
      <c r="G17" s="262" t="s">
        <v>623</v>
      </c>
    </row>
    <row r="18" spans="1:7">
      <c r="A18" s="261" t="s">
        <v>630</v>
      </c>
      <c r="B18" s="262" t="s">
        <v>611</v>
      </c>
      <c r="C18" s="261" t="s">
        <v>628</v>
      </c>
      <c r="D18" s="261" t="s">
        <v>615</v>
      </c>
      <c r="E18" s="262" t="s">
        <v>629</v>
      </c>
      <c r="F18" s="261" t="s">
        <v>631</v>
      </c>
      <c r="G18" s="262" t="s">
        <v>607</v>
      </c>
    </row>
    <row r="19" spans="1:7">
      <c r="A19" s="261" t="s">
        <v>632</v>
      </c>
      <c r="B19" s="262" t="s">
        <v>633</v>
      </c>
      <c r="C19" s="261" t="s">
        <v>634</v>
      </c>
      <c r="D19" s="261" t="s">
        <v>623</v>
      </c>
      <c r="E19" s="262" t="s">
        <v>635</v>
      </c>
      <c r="F19" s="261" t="s">
        <v>636</v>
      </c>
      <c r="G19" s="262" t="s">
        <v>608</v>
      </c>
    </row>
    <row r="20" spans="1:7">
      <c r="A20" s="261" t="s">
        <v>637</v>
      </c>
      <c r="B20" s="262" t="s">
        <v>638</v>
      </c>
      <c r="C20" s="261" t="s">
        <v>630</v>
      </c>
      <c r="D20" s="261" t="s">
        <v>639</v>
      </c>
      <c r="E20" s="262" t="s">
        <v>640</v>
      </c>
      <c r="F20" s="261" t="s">
        <v>641</v>
      </c>
      <c r="G20" s="263" t="s">
        <v>642</v>
      </c>
    </row>
    <row r="21" spans="1:7">
      <c r="A21" s="261" t="s">
        <v>643</v>
      </c>
      <c r="B21" s="262" t="s">
        <v>631</v>
      </c>
      <c r="C21" s="261" t="s">
        <v>632</v>
      </c>
      <c r="D21" s="261" t="s">
        <v>644</v>
      </c>
      <c r="E21" s="262" t="s">
        <v>645</v>
      </c>
      <c r="F21" s="261" t="s">
        <v>630</v>
      </c>
      <c r="G21" s="263" t="s">
        <v>646</v>
      </c>
    </row>
    <row r="22" spans="1:7">
      <c r="A22" s="261" t="s">
        <v>647</v>
      </c>
      <c r="B22" s="262" t="s">
        <v>645</v>
      </c>
      <c r="C22" s="261" t="s">
        <v>647</v>
      </c>
      <c r="D22" s="261" t="s">
        <v>640</v>
      </c>
      <c r="E22" s="262" t="s">
        <v>648</v>
      </c>
      <c r="F22" s="261" t="s">
        <v>628</v>
      </c>
      <c r="G22" s="263" t="s">
        <v>649</v>
      </c>
    </row>
    <row r="23" spans="1:7">
      <c r="A23" s="261" t="s">
        <v>650</v>
      </c>
      <c r="B23" s="262" t="s">
        <v>622</v>
      </c>
      <c r="C23" s="261" t="s">
        <v>651</v>
      </c>
      <c r="D23" s="261" t="s">
        <v>635</v>
      </c>
      <c r="E23" s="262" t="s">
        <v>652</v>
      </c>
      <c r="F23" s="261" t="s">
        <v>632</v>
      </c>
      <c r="G23" s="262" t="s">
        <v>645</v>
      </c>
    </row>
    <row r="24" spans="1:7">
      <c r="A24" s="261" t="s">
        <v>653</v>
      </c>
      <c r="B24" s="262" t="s">
        <v>641</v>
      </c>
      <c r="C24" s="261" t="s">
        <v>654</v>
      </c>
      <c r="D24" s="261" t="s">
        <v>618</v>
      </c>
      <c r="E24" s="262" t="s">
        <v>655</v>
      </c>
      <c r="F24" s="261" t="s">
        <v>656</v>
      </c>
      <c r="G24" s="262" t="s">
        <v>657</v>
      </c>
    </row>
    <row r="25" spans="1:7">
      <c r="A25" s="261" t="s">
        <v>658</v>
      </c>
      <c r="B25" s="262" t="s">
        <v>659</v>
      </c>
      <c r="C25" s="261" t="s">
        <v>656</v>
      </c>
      <c r="D25" s="261" t="s">
        <v>660</v>
      </c>
      <c r="E25" s="262" t="s">
        <v>661</v>
      </c>
      <c r="F25" s="261" t="s">
        <v>662</v>
      </c>
      <c r="G25" s="262" t="s">
        <v>663</v>
      </c>
    </row>
    <row r="26" spans="1:7">
      <c r="A26" s="261" t="s">
        <v>664</v>
      </c>
      <c r="B26" s="262" t="s">
        <v>632</v>
      </c>
      <c r="C26" s="261" t="s">
        <v>662</v>
      </c>
      <c r="D26" s="261" t="s">
        <v>625</v>
      </c>
      <c r="E26" s="262" t="s">
        <v>634</v>
      </c>
      <c r="F26" s="261" t="s">
        <v>653</v>
      </c>
      <c r="G26" s="262" t="s">
        <v>665</v>
      </c>
    </row>
    <row r="27" spans="1:7">
      <c r="A27" s="261" t="s">
        <v>654</v>
      </c>
      <c r="B27" s="262" t="s">
        <v>666</v>
      </c>
      <c r="C27" s="261" t="s">
        <v>637</v>
      </c>
      <c r="D27" s="261" t="s">
        <v>667</v>
      </c>
      <c r="E27" s="262" t="s">
        <v>630</v>
      </c>
      <c r="F27" s="261" t="s">
        <v>658</v>
      </c>
      <c r="G27" s="262" t="s">
        <v>666</v>
      </c>
    </row>
    <row r="28" spans="1:7">
      <c r="A28" s="261" t="s">
        <v>668</v>
      </c>
      <c r="B28" s="262" t="s">
        <v>665</v>
      </c>
      <c r="C28" s="261" t="s">
        <v>664</v>
      </c>
      <c r="D28" s="261" t="s">
        <v>654</v>
      </c>
      <c r="E28" s="262" t="s">
        <v>628</v>
      </c>
      <c r="F28" s="261" t="s">
        <v>654</v>
      </c>
      <c r="G28" s="262" t="s">
        <v>628</v>
      </c>
    </row>
    <row r="29" spans="1:7">
      <c r="A29" s="261" t="s">
        <v>659</v>
      </c>
      <c r="B29" s="262" t="s">
        <v>663</v>
      </c>
      <c r="C29" s="261" t="s">
        <v>668</v>
      </c>
      <c r="D29" s="261" t="s">
        <v>668</v>
      </c>
      <c r="E29" s="262" t="s">
        <v>654</v>
      </c>
      <c r="F29" s="261" t="s">
        <v>668</v>
      </c>
      <c r="G29" s="262" t="s">
        <v>634</v>
      </c>
    </row>
    <row r="30" spans="1:7">
      <c r="A30" s="261" t="s">
        <v>669</v>
      </c>
      <c r="B30" s="262" t="s">
        <v>668</v>
      </c>
      <c r="C30" s="261" t="s">
        <v>659</v>
      </c>
      <c r="D30" s="261" t="s">
        <v>670</v>
      </c>
      <c r="E30" s="262" t="s">
        <v>664</v>
      </c>
      <c r="F30" s="261" t="s">
        <v>664</v>
      </c>
      <c r="G30" s="262" t="s">
        <v>630</v>
      </c>
    </row>
    <row r="31" spans="1:7">
      <c r="A31" s="261" t="s">
        <v>671</v>
      </c>
      <c r="B31" s="262" t="s">
        <v>628</v>
      </c>
      <c r="C31" s="261" t="s">
        <v>669</v>
      </c>
      <c r="D31" s="261" t="s">
        <v>659</v>
      </c>
      <c r="E31" s="262" t="s">
        <v>668</v>
      </c>
      <c r="F31" s="261" t="s">
        <v>659</v>
      </c>
      <c r="G31" s="262" t="s">
        <v>650</v>
      </c>
    </row>
    <row r="32" spans="1:7">
      <c r="A32" s="261" t="s">
        <v>672</v>
      </c>
      <c r="B32" s="262" t="s">
        <v>630</v>
      </c>
      <c r="C32" s="261" t="s">
        <v>671</v>
      </c>
      <c r="D32" s="261" t="s">
        <v>673</v>
      </c>
      <c r="E32" s="262" t="s">
        <v>632</v>
      </c>
      <c r="F32" s="261" t="s">
        <v>669</v>
      </c>
      <c r="G32" s="262" t="s">
        <v>653</v>
      </c>
    </row>
    <row r="33" spans="1:7">
      <c r="A33" s="261" t="s">
        <v>674</v>
      </c>
      <c r="B33" s="262" t="s">
        <v>634</v>
      </c>
      <c r="C33" s="261" t="s">
        <v>672</v>
      </c>
      <c r="D33" s="261" t="s">
        <v>672</v>
      </c>
      <c r="E33" s="262" t="s">
        <v>647</v>
      </c>
      <c r="F33" s="261" t="s">
        <v>671</v>
      </c>
      <c r="G33" s="262" t="s">
        <v>658</v>
      </c>
    </row>
    <row r="34" spans="1:7">
      <c r="A34" s="264"/>
      <c r="B34" s="262" t="s">
        <v>654</v>
      </c>
      <c r="C34" s="265"/>
      <c r="D34" s="261" t="s">
        <v>671</v>
      </c>
      <c r="E34" s="262" t="s">
        <v>651</v>
      </c>
      <c r="F34" s="261" t="s">
        <v>672</v>
      </c>
      <c r="G34" s="262" t="s">
        <v>662</v>
      </c>
    </row>
    <row r="35" spans="1:7">
      <c r="A35" s="264"/>
      <c r="B35" s="262" t="s">
        <v>675</v>
      </c>
      <c r="C35" s="265"/>
      <c r="D35" s="261" t="s">
        <v>669</v>
      </c>
      <c r="E35" s="262" t="s">
        <v>676</v>
      </c>
      <c r="F35" s="261" t="s">
        <v>674</v>
      </c>
      <c r="G35" s="262" t="s">
        <v>637</v>
      </c>
    </row>
    <row r="36" spans="1:7">
      <c r="A36" s="264"/>
      <c r="B36" s="262" t="s">
        <v>677</v>
      </c>
      <c r="C36" s="264"/>
      <c r="D36" s="264"/>
      <c r="E36" s="262" t="s">
        <v>678</v>
      </c>
      <c r="F36" s="264"/>
      <c r="G36" s="262" t="s">
        <v>664</v>
      </c>
    </row>
    <row r="37" spans="1:7">
      <c r="A37" s="264"/>
      <c r="B37" s="262" t="s">
        <v>679</v>
      </c>
      <c r="C37" s="264"/>
      <c r="D37" s="265"/>
      <c r="E37" s="262" t="s">
        <v>680</v>
      </c>
      <c r="F37" s="265"/>
      <c r="G37" s="262" t="s">
        <v>668</v>
      </c>
    </row>
    <row r="38" spans="1:7">
      <c r="A38" s="264"/>
      <c r="B38" s="262" t="s">
        <v>681</v>
      </c>
      <c r="C38" s="264"/>
      <c r="D38" s="265"/>
      <c r="E38" s="262" t="s">
        <v>679</v>
      </c>
      <c r="F38" s="265"/>
      <c r="G38" s="262" t="s">
        <v>654</v>
      </c>
    </row>
    <row r="39" spans="1:7">
      <c r="A39" s="264"/>
      <c r="B39" s="262" t="s">
        <v>682</v>
      </c>
      <c r="C39" s="265"/>
      <c r="D39" s="265"/>
      <c r="E39" s="262" t="s">
        <v>666</v>
      </c>
      <c r="F39" s="265"/>
      <c r="G39" s="262" t="s">
        <v>652</v>
      </c>
    </row>
    <row r="40" spans="1:7">
      <c r="A40" s="264"/>
      <c r="B40" s="262" t="s">
        <v>651</v>
      </c>
      <c r="C40" s="265"/>
      <c r="D40" s="264"/>
      <c r="E40" s="262" t="s">
        <v>683</v>
      </c>
      <c r="F40" s="265"/>
      <c r="G40" s="262" t="s">
        <v>651</v>
      </c>
    </row>
    <row r="41" spans="1:7">
      <c r="A41" s="264"/>
      <c r="B41" s="262" t="s">
        <v>647</v>
      </c>
      <c r="C41" s="265"/>
      <c r="D41" s="264"/>
      <c r="E41" s="262" t="s">
        <v>684</v>
      </c>
      <c r="F41" s="265"/>
      <c r="G41" s="262" t="s">
        <v>647</v>
      </c>
    </row>
    <row r="42" spans="1:7">
      <c r="A42" s="264"/>
      <c r="B42" s="262" t="s">
        <v>656</v>
      </c>
      <c r="C42" s="265"/>
      <c r="D42" s="264"/>
      <c r="E42" s="262" t="s">
        <v>685</v>
      </c>
      <c r="F42" s="265"/>
      <c r="G42" s="262" t="s">
        <v>632</v>
      </c>
    </row>
    <row r="43" spans="1:7">
      <c r="A43" s="264"/>
      <c r="B43" s="262" t="s">
        <v>662</v>
      </c>
      <c r="C43" s="265"/>
      <c r="D43" s="264"/>
      <c r="E43" s="262" t="s">
        <v>663</v>
      </c>
      <c r="F43" s="265"/>
      <c r="G43" s="262" t="s">
        <v>686</v>
      </c>
    </row>
    <row r="44" spans="1:7">
      <c r="A44" s="264"/>
      <c r="B44" s="262" t="s">
        <v>637</v>
      </c>
      <c r="C44" s="265"/>
      <c r="D44" s="264"/>
      <c r="E44" s="262" t="s">
        <v>665</v>
      </c>
      <c r="F44" s="265"/>
      <c r="G44" s="262" t="s">
        <v>687</v>
      </c>
    </row>
    <row r="45" spans="1:7">
      <c r="A45" s="264"/>
      <c r="B45" s="262" t="s">
        <v>650</v>
      </c>
      <c r="C45" s="265"/>
      <c r="D45" s="264"/>
      <c r="E45" s="262" t="s">
        <v>659</v>
      </c>
      <c r="F45" s="265"/>
      <c r="G45" s="262" t="s">
        <v>688</v>
      </c>
    </row>
    <row r="46" spans="1:7">
      <c r="A46" s="264"/>
      <c r="B46" s="262" t="s">
        <v>653</v>
      </c>
      <c r="C46" s="265"/>
      <c r="D46" s="264"/>
      <c r="E46" s="265"/>
      <c r="F46" s="265"/>
      <c r="G46" s="262" t="s">
        <v>655</v>
      </c>
    </row>
    <row r="47" spans="1:7">
      <c r="A47" s="264"/>
      <c r="B47" s="262" t="s">
        <v>658</v>
      </c>
      <c r="C47" s="265"/>
      <c r="D47" s="264"/>
      <c r="E47" s="264"/>
      <c r="F47" s="265"/>
      <c r="G47" s="262" t="s">
        <v>689</v>
      </c>
    </row>
    <row r="48" spans="1:7">
      <c r="A48" s="264"/>
      <c r="B48" s="262" t="s">
        <v>685</v>
      </c>
      <c r="C48" s="265"/>
      <c r="D48" s="264"/>
      <c r="E48" s="264"/>
      <c r="F48" s="265"/>
      <c r="G48" s="262" t="s">
        <v>638</v>
      </c>
    </row>
    <row r="49" spans="1:7">
      <c r="A49" s="264"/>
      <c r="B49" s="262" t="s">
        <v>683</v>
      </c>
      <c r="C49" s="265"/>
      <c r="D49" s="264"/>
      <c r="E49" s="265"/>
      <c r="F49" s="265"/>
      <c r="G49" s="262" t="s">
        <v>633</v>
      </c>
    </row>
    <row r="50" spans="1:7">
      <c r="A50" s="264"/>
      <c r="B50" s="262" t="s">
        <v>684</v>
      </c>
      <c r="C50" s="265"/>
      <c r="D50" s="264"/>
      <c r="E50" s="265"/>
      <c r="F50" s="265"/>
      <c r="G50" s="262" t="s">
        <v>690</v>
      </c>
    </row>
    <row r="51" spans="1:7">
      <c r="A51" s="264"/>
      <c r="B51" s="264"/>
      <c r="C51" s="265"/>
      <c r="D51" s="264"/>
      <c r="E51" s="265"/>
      <c r="F51" s="265"/>
      <c r="G51" s="262" t="s">
        <v>691</v>
      </c>
    </row>
    <row r="52" spans="1:7">
      <c r="A52" s="264"/>
      <c r="B52" s="264"/>
      <c r="C52" s="265"/>
      <c r="D52" s="264"/>
      <c r="E52" s="264"/>
      <c r="F52" s="265"/>
      <c r="G52" s="262" t="s">
        <v>692</v>
      </c>
    </row>
    <row r="53" spans="1:7">
      <c r="A53" s="264"/>
      <c r="B53" s="264"/>
      <c r="C53" s="265"/>
      <c r="D53" s="264"/>
      <c r="E53" s="264"/>
      <c r="F53" s="265"/>
      <c r="G53" s="262" t="s">
        <v>693</v>
      </c>
    </row>
    <row r="54" spans="1:7">
      <c r="A54" s="264"/>
      <c r="B54" s="265"/>
      <c r="C54" s="265"/>
      <c r="D54" s="264"/>
      <c r="E54" s="264"/>
      <c r="F54" s="265"/>
      <c r="G54" s="262" t="s">
        <v>681</v>
      </c>
    </row>
    <row r="55" spans="1:7">
      <c r="A55" s="264"/>
      <c r="B55" s="265"/>
      <c r="C55" s="265"/>
      <c r="D55" s="264"/>
      <c r="E55" s="264"/>
      <c r="F55" s="265"/>
      <c r="G55" s="262" t="s">
        <v>679</v>
      </c>
    </row>
    <row r="56" spans="1:7">
      <c r="A56" s="264"/>
      <c r="B56" s="265"/>
      <c r="C56" s="265"/>
      <c r="D56" s="264"/>
      <c r="E56" s="264"/>
      <c r="F56" s="265"/>
      <c r="G56" s="262" t="s">
        <v>677</v>
      </c>
    </row>
    <row r="57" spans="1:7">
      <c r="A57" s="264"/>
      <c r="B57" s="264"/>
      <c r="C57" s="265"/>
      <c r="D57" s="264"/>
      <c r="E57" s="264"/>
      <c r="F57" s="265"/>
      <c r="G57" s="262" t="s">
        <v>694</v>
      </c>
    </row>
    <row r="58" spans="1:7">
      <c r="A58" s="264"/>
      <c r="B58" s="264"/>
      <c r="C58" s="265"/>
      <c r="D58" s="264"/>
      <c r="E58" s="264"/>
      <c r="F58" s="265"/>
      <c r="G58" s="262" t="s">
        <v>695</v>
      </c>
    </row>
    <row r="59" spans="1:7">
      <c r="A59" s="264"/>
      <c r="B59" s="264"/>
      <c r="C59" s="265"/>
      <c r="D59" s="264"/>
      <c r="E59" s="264"/>
      <c r="F59" s="265"/>
      <c r="G59" s="262" t="s">
        <v>696</v>
      </c>
    </row>
    <row r="60" spans="1:7">
      <c r="A60" s="264"/>
      <c r="B60" s="264"/>
      <c r="C60" s="265"/>
      <c r="D60" s="264"/>
      <c r="E60" s="264"/>
      <c r="F60" s="265"/>
      <c r="G60" s="262" t="s">
        <v>684</v>
      </c>
    </row>
    <row r="61" spans="1:7">
      <c r="A61" s="264"/>
      <c r="B61" s="264"/>
      <c r="C61" s="264"/>
      <c r="D61" s="264"/>
      <c r="E61" s="264"/>
      <c r="F61" s="264"/>
      <c r="G61" s="262" t="s">
        <v>685</v>
      </c>
    </row>
    <row r="62" spans="1:7">
      <c r="A62" s="264"/>
      <c r="B62" s="264"/>
      <c r="C62" s="264"/>
      <c r="D62" s="264"/>
      <c r="E62" s="264"/>
      <c r="F62" s="264"/>
      <c r="G62" s="262" t="s">
        <v>683</v>
      </c>
    </row>
    <row r="63" spans="1:7">
      <c r="A63" s="264"/>
      <c r="B63" s="264"/>
      <c r="C63" s="264"/>
      <c r="D63" s="264"/>
      <c r="E63" s="264"/>
      <c r="F63" s="264"/>
      <c r="G63" s="262" t="s">
        <v>697</v>
      </c>
    </row>
    <row r="64" spans="1:7">
      <c r="A64" s="264"/>
      <c r="B64" s="264"/>
      <c r="C64" s="264"/>
      <c r="D64" s="264"/>
      <c r="E64" s="264"/>
      <c r="F64" s="264"/>
      <c r="G64" s="262" t="s">
        <v>698</v>
      </c>
    </row>
    <row r="65" spans="1:7">
      <c r="A65" s="264"/>
      <c r="B65" s="264"/>
      <c r="C65" s="264"/>
      <c r="D65" s="264"/>
      <c r="E65" s="266"/>
      <c r="F65" s="264"/>
      <c r="G65" s="262" t="s">
        <v>699</v>
      </c>
    </row>
    <row r="66" spans="1:7">
      <c r="A66" s="264"/>
      <c r="B66" s="264"/>
      <c r="C66" s="264"/>
      <c r="D66" s="264"/>
      <c r="E66" s="266"/>
      <c r="F66" s="264"/>
      <c r="G66" s="262" t="s">
        <v>700</v>
      </c>
    </row>
    <row r="67" spans="1:7">
      <c r="A67" s="266"/>
      <c r="B67" s="264"/>
      <c r="C67" s="266"/>
      <c r="D67" s="264"/>
      <c r="E67" s="266"/>
      <c r="F67" s="264"/>
      <c r="G67" s="262" t="s">
        <v>701</v>
      </c>
    </row>
  </sheetData>
  <mergeCells count="1">
    <mergeCell ref="A1:G2"/>
  </mergeCells>
  <conditionalFormatting sqref="A3:A67">
    <cfRule type="duplicateValues" dxfId="6" priority="7"/>
  </conditionalFormatting>
  <conditionalFormatting sqref="B3:B67">
    <cfRule type="duplicateValues" dxfId="5" priority="6"/>
  </conditionalFormatting>
  <conditionalFormatting sqref="C3:C67">
    <cfRule type="duplicateValues" dxfId="4" priority="5"/>
  </conditionalFormatting>
  <conditionalFormatting sqref="D3:D67">
    <cfRule type="duplicateValues" dxfId="3" priority="4"/>
  </conditionalFormatting>
  <conditionalFormatting sqref="E3:E67">
    <cfRule type="duplicateValues" dxfId="2" priority="3"/>
  </conditionalFormatting>
  <conditionalFormatting sqref="F3:F67">
    <cfRule type="duplicateValues" dxfId="1" priority="2"/>
  </conditionalFormatting>
  <conditionalFormatting sqref="G3:G67">
    <cfRule type="duplicateValues" dxfId="0" priority="1"/>
  </conditionalFormatting>
  <pageMargins left="0.75" right="0.75" top="1" bottom="1" header="0.5" footer="0.5"/>
  <pageSetup scale="23" orientation="landscape" horizontalDpi="4294967292" verticalDpi="4294967292"/>
  <rowBreaks count="1" manualBreakCount="1">
    <brk id="70" max="16383" man="1"/>
  </rowBreaks>
  <colBreaks count="1" manualBreakCount="1">
    <brk id="8" max="1048575" man="1"/>
  </colBreaks>
  <extLst>
    <ext xmlns:mx="http://schemas.microsoft.com/office/mac/excel/2008/main" uri="{64002731-A6B0-56B0-2670-7721B7C09600}">
      <mx:PLV Mode="0" OnePage="0" WScale="17"/>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5"/>
  <sheetViews>
    <sheetView workbookViewId="0">
      <selection activeCell="A3" sqref="A3"/>
    </sheetView>
  </sheetViews>
  <sheetFormatPr baseColWidth="10" defaultRowHeight="15" x14ac:dyDescent="0"/>
  <cols>
    <col min="1" max="1" width="9.33203125" style="268" customWidth="1"/>
    <col min="2" max="2" width="26" style="269" bestFit="1" customWidth="1"/>
    <col min="3" max="3" width="9.1640625" style="283" bestFit="1" customWidth="1"/>
    <col min="4" max="4" width="3.33203125" style="284" customWidth="1"/>
    <col min="5" max="5" width="9.33203125" style="269" customWidth="1"/>
    <col min="6" max="6" width="25.33203125" style="269" bestFit="1" customWidth="1"/>
    <col min="7" max="7" width="11.1640625" style="269" bestFit="1" customWidth="1"/>
    <col min="8" max="16384" width="10.83203125" style="269"/>
  </cols>
  <sheetData>
    <row r="1" spans="1:14" ht="15" customHeight="1">
      <c r="A1" s="396" t="s">
        <v>842</v>
      </c>
      <c r="B1" s="396"/>
      <c r="C1" s="396"/>
      <c r="D1" s="396"/>
      <c r="E1" s="396"/>
      <c r="F1" s="396"/>
      <c r="G1" s="396"/>
      <c r="H1" s="267"/>
      <c r="I1" s="268"/>
    </row>
    <row r="2" spans="1:14" ht="16" customHeight="1">
      <c r="A2" s="293"/>
      <c r="B2" s="293"/>
      <c r="C2" s="293"/>
      <c r="D2" s="293"/>
      <c r="E2" s="293"/>
      <c r="F2" s="293"/>
      <c r="G2" s="293"/>
      <c r="H2" s="267"/>
      <c r="I2" s="268"/>
    </row>
    <row r="3" spans="1:14" s="268" customFormat="1" ht="20">
      <c r="A3" s="270" t="s">
        <v>702</v>
      </c>
      <c r="B3" s="270" t="s">
        <v>703</v>
      </c>
      <c r="C3" s="271" t="s">
        <v>704</v>
      </c>
      <c r="D3" s="272"/>
      <c r="E3" s="270" t="s">
        <v>702</v>
      </c>
      <c r="F3" s="270" t="s">
        <v>703</v>
      </c>
      <c r="G3" s="271" t="s">
        <v>705</v>
      </c>
      <c r="H3" s="267"/>
      <c r="N3" s="269"/>
    </row>
    <row r="4" spans="1:14" ht="14" customHeight="1">
      <c r="A4" s="397" t="s">
        <v>706</v>
      </c>
      <c r="B4" s="273" t="s">
        <v>707</v>
      </c>
      <c r="C4" s="274" t="s">
        <v>708</v>
      </c>
      <c r="D4" s="275"/>
      <c r="E4" s="397" t="s">
        <v>709</v>
      </c>
      <c r="F4" s="273" t="s">
        <v>710</v>
      </c>
      <c r="G4" s="274" t="s">
        <v>711</v>
      </c>
      <c r="H4" s="276"/>
    </row>
    <row r="5" spans="1:14" ht="14" customHeight="1">
      <c r="A5" s="397"/>
      <c r="B5" s="273" t="s">
        <v>712</v>
      </c>
      <c r="C5" s="274" t="s">
        <v>713</v>
      </c>
      <c r="D5" s="275"/>
      <c r="E5" s="397"/>
      <c r="F5" s="277" t="s">
        <v>714</v>
      </c>
      <c r="G5" s="278" t="s">
        <v>715</v>
      </c>
      <c r="H5" s="276"/>
    </row>
    <row r="6" spans="1:14" ht="14" customHeight="1">
      <c r="A6" s="397"/>
      <c r="B6" s="273" t="s">
        <v>716</v>
      </c>
      <c r="C6" s="274" t="s">
        <v>717</v>
      </c>
      <c r="D6" s="275"/>
      <c r="E6" s="397"/>
      <c r="F6" s="273" t="s">
        <v>718</v>
      </c>
      <c r="G6" s="278" t="s">
        <v>719</v>
      </c>
      <c r="H6" s="276"/>
    </row>
    <row r="7" spans="1:14" ht="14" customHeight="1">
      <c r="A7" s="397" t="s">
        <v>720</v>
      </c>
      <c r="B7" s="273" t="s">
        <v>721</v>
      </c>
      <c r="C7" s="278" t="s">
        <v>722</v>
      </c>
      <c r="D7" s="275"/>
      <c r="E7" s="397"/>
      <c r="F7" s="273" t="s">
        <v>723</v>
      </c>
      <c r="G7" s="278" t="s">
        <v>724</v>
      </c>
      <c r="H7" s="276"/>
    </row>
    <row r="8" spans="1:14" ht="14" customHeight="1">
      <c r="A8" s="397"/>
      <c r="B8" s="273" t="s">
        <v>725</v>
      </c>
      <c r="C8" s="274" t="s">
        <v>726</v>
      </c>
      <c r="D8" s="275"/>
      <c r="E8" s="397"/>
      <c r="F8" s="273" t="s">
        <v>727</v>
      </c>
      <c r="G8" s="274" t="s">
        <v>728</v>
      </c>
      <c r="H8" s="276"/>
    </row>
    <row r="9" spans="1:14" ht="14" customHeight="1">
      <c r="A9" s="397" t="s">
        <v>729</v>
      </c>
      <c r="B9" s="273" t="s">
        <v>730</v>
      </c>
      <c r="C9" s="278" t="s">
        <v>731</v>
      </c>
      <c r="D9" s="275"/>
      <c r="E9" s="397"/>
      <c r="F9" s="273" t="s">
        <v>732</v>
      </c>
      <c r="G9" s="274" t="s">
        <v>733</v>
      </c>
      <c r="H9" s="276"/>
    </row>
    <row r="10" spans="1:14" ht="14" customHeight="1">
      <c r="A10" s="397"/>
      <c r="B10" s="273" t="s">
        <v>734</v>
      </c>
      <c r="C10" s="274" t="s">
        <v>735</v>
      </c>
      <c r="D10" s="275"/>
      <c r="E10" s="397"/>
      <c r="F10" s="273" t="s">
        <v>736</v>
      </c>
      <c r="G10" s="278" t="s">
        <v>737</v>
      </c>
      <c r="H10" s="276"/>
    </row>
    <row r="11" spans="1:14" ht="14" customHeight="1">
      <c r="A11" s="397" t="s">
        <v>738</v>
      </c>
      <c r="B11" s="273" t="s">
        <v>710</v>
      </c>
      <c r="C11" s="274" t="s">
        <v>739</v>
      </c>
      <c r="D11" s="275"/>
      <c r="E11" s="397"/>
      <c r="F11" s="273" t="s">
        <v>740</v>
      </c>
      <c r="G11" s="278" t="s">
        <v>741</v>
      </c>
      <c r="H11" s="276"/>
    </row>
    <row r="12" spans="1:14" ht="14" customHeight="1">
      <c r="A12" s="397"/>
      <c r="B12" s="277" t="s">
        <v>742</v>
      </c>
      <c r="C12" s="278" t="s">
        <v>743</v>
      </c>
      <c r="D12" s="275"/>
      <c r="E12" s="397"/>
      <c r="F12" s="273" t="s">
        <v>744</v>
      </c>
      <c r="G12" s="278" t="s">
        <v>745</v>
      </c>
      <c r="H12" s="276"/>
    </row>
    <row r="13" spans="1:14" ht="14" customHeight="1">
      <c r="A13" s="397"/>
      <c r="B13" s="273" t="s">
        <v>718</v>
      </c>
      <c r="C13" s="278" t="s">
        <v>746</v>
      </c>
      <c r="D13" s="275"/>
      <c r="E13" s="397"/>
      <c r="F13" s="273" t="s">
        <v>744</v>
      </c>
      <c r="G13" s="278" t="s">
        <v>747</v>
      </c>
      <c r="H13" s="276"/>
    </row>
    <row r="14" spans="1:14" ht="14" customHeight="1">
      <c r="A14" s="397"/>
      <c r="B14" s="279" t="s">
        <v>748</v>
      </c>
      <c r="C14" s="278" t="s">
        <v>749</v>
      </c>
      <c r="D14" s="275"/>
      <c r="E14" s="397"/>
      <c r="F14" s="273" t="s">
        <v>750</v>
      </c>
      <c r="G14" s="274" t="s">
        <v>751</v>
      </c>
      <c r="H14" s="276"/>
    </row>
    <row r="15" spans="1:14" ht="14" customHeight="1">
      <c r="A15" s="397"/>
      <c r="B15" s="273" t="s">
        <v>752</v>
      </c>
      <c r="C15" s="274" t="s">
        <v>753</v>
      </c>
      <c r="D15" s="275"/>
      <c r="E15" s="397"/>
      <c r="F15" s="273" t="s">
        <v>754</v>
      </c>
      <c r="G15" s="274" t="s">
        <v>755</v>
      </c>
      <c r="H15" s="276"/>
    </row>
    <row r="16" spans="1:14" ht="14" customHeight="1">
      <c r="A16" s="397"/>
      <c r="B16" s="273" t="s">
        <v>756</v>
      </c>
      <c r="C16" s="274" t="s">
        <v>757</v>
      </c>
      <c r="D16" s="275"/>
      <c r="E16" s="397"/>
      <c r="F16" s="273" t="s">
        <v>758</v>
      </c>
      <c r="G16" s="274" t="s">
        <v>759</v>
      </c>
      <c r="H16" s="276"/>
    </row>
    <row r="17" spans="1:8" ht="14" customHeight="1">
      <c r="A17" s="397"/>
      <c r="B17" s="273" t="s">
        <v>760</v>
      </c>
      <c r="C17" s="274" t="s">
        <v>761</v>
      </c>
      <c r="D17" s="275"/>
      <c r="E17" s="397"/>
      <c r="F17" s="273" t="s">
        <v>762</v>
      </c>
      <c r="G17" s="278" t="s">
        <v>763</v>
      </c>
      <c r="H17" s="276"/>
    </row>
    <row r="18" spans="1:8" ht="14" customHeight="1">
      <c r="A18" s="397" t="s">
        <v>764</v>
      </c>
      <c r="B18" s="273" t="s">
        <v>765</v>
      </c>
      <c r="C18" s="274" t="s">
        <v>766</v>
      </c>
      <c r="D18" s="275"/>
      <c r="E18" s="397"/>
      <c r="F18" s="273" t="s">
        <v>734</v>
      </c>
      <c r="G18" s="274" t="s">
        <v>767</v>
      </c>
      <c r="H18" s="276"/>
    </row>
    <row r="19" spans="1:8" ht="14" customHeight="1">
      <c r="A19" s="397"/>
      <c r="B19" s="273" t="s">
        <v>768</v>
      </c>
      <c r="C19" s="274" t="s">
        <v>769</v>
      </c>
      <c r="D19" s="275"/>
      <c r="E19" s="397" t="s">
        <v>770</v>
      </c>
      <c r="F19" s="273" t="s">
        <v>771</v>
      </c>
      <c r="G19" s="274" t="s">
        <v>772</v>
      </c>
      <c r="H19" s="276"/>
    </row>
    <row r="20" spans="1:8" ht="14" customHeight="1">
      <c r="A20" s="397"/>
      <c r="B20" s="273" t="s">
        <v>773</v>
      </c>
      <c r="C20" s="274" t="s">
        <v>774</v>
      </c>
      <c r="D20" s="275"/>
      <c r="E20" s="397"/>
      <c r="F20" s="273" t="s">
        <v>775</v>
      </c>
      <c r="G20" s="274" t="s">
        <v>776</v>
      </c>
      <c r="H20" s="276"/>
    </row>
    <row r="21" spans="1:8" ht="14" customHeight="1">
      <c r="A21" s="397"/>
      <c r="B21" s="273" t="s">
        <v>777</v>
      </c>
      <c r="C21" s="274" t="s">
        <v>778</v>
      </c>
      <c r="D21" s="275"/>
      <c r="E21" s="397"/>
      <c r="F21" s="273" t="s">
        <v>779</v>
      </c>
      <c r="G21" s="278" t="s">
        <v>780</v>
      </c>
      <c r="H21" s="276"/>
    </row>
    <row r="22" spans="1:8" ht="14" customHeight="1">
      <c r="A22" s="397"/>
      <c r="B22" s="273" t="s">
        <v>781</v>
      </c>
      <c r="C22" s="274" t="s">
        <v>782</v>
      </c>
      <c r="D22" s="275"/>
      <c r="E22" s="397"/>
      <c r="F22" s="273" t="s">
        <v>783</v>
      </c>
      <c r="G22" s="274" t="s">
        <v>784</v>
      </c>
      <c r="H22" s="276"/>
    </row>
    <row r="23" spans="1:8" ht="14" customHeight="1">
      <c r="A23" s="397"/>
      <c r="B23" s="273" t="s">
        <v>785</v>
      </c>
      <c r="C23" s="278" t="s">
        <v>786</v>
      </c>
      <c r="D23" s="275"/>
      <c r="E23" s="397"/>
      <c r="F23" s="273" t="s">
        <v>783</v>
      </c>
      <c r="G23" s="274" t="s">
        <v>787</v>
      </c>
      <c r="H23" s="276"/>
    </row>
    <row r="24" spans="1:8" ht="14" customHeight="1">
      <c r="A24" s="397"/>
      <c r="B24" s="273" t="s">
        <v>788</v>
      </c>
      <c r="C24" s="278" t="s">
        <v>789</v>
      </c>
      <c r="D24" s="275"/>
      <c r="E24" s="397"/>
      <c r="F24" s="273" t="s">
        <v>790</v>
      </c>
      <c r="G24" s="274" t="s">
        <v>791</v>
      </c>
      <c r="H24" s="276"/>
    </row>
    <row r="25" spans="1:8" ht="14" customHeight="1">
      <c r="A25" s="397" t="s">
        <v>792</v>
      </c>
      <c r="B25" s="273" t="s">
        <v>793</v>
      </c>
      <c r="C25" s="278" t="s">
        <v>794</v>
      </c>
      <c r="D25" s="275"/>
      <c r="E25" s="397" t="s">
        <v>795</v>
      </c>
      <c r="F25" s="279" t="s">
        <v>796</v>
      </c>
      <c r="G25" s="278" t="s">
        <v>797</v>
      </c>
      <c r="H25" s="276"/>
    </row>
    <row r="26" spans="1:8" ht="14" customHeight="1">
      <c r="A26" s="397"/>
      <c r="B26" s="273" t="s">
        <v>798</v>
      </c>
      <c r="C26" s="278" t="s">
        <v>799</v>
      </c>
      <c r="D26" s="275"/>
      <c r="E26" s="397"/>
      <c r="F26" s="273" t="s">
        <v>800</v>
      </c>
      <c r="G26" s="278" t="s">
        <v>801</v>
      </c>
      <c r="H26" s="276"/>
    </row>
    <row r="27" spans="1:8" ht="14" customHeight="1">
      <c r="A27" s="397" t="s">
        <v>802</v>
      </c>
      <c r="B27" s="273" t="s">
        <v>803</v>
      </c>
      <c r="C27" s="278" t="s">
        <v>804</v>
      </c>
      <c r="D27" s="275"/>
      <c r="E27" s="397"/>
      <c r="F27" s="273" t="s">
        <v>805</v>
      </c>
      <c r="G27" s="278" t="s">
        <v>806</v>
      </c>
      <c r="H27" s="276"/>
    </row>
    <row r="28" spans="1:8" ht="14" customHeight="1">
      <c r="A28" s="397"/>
      <c r="B28" s="273" t="s">
        <v>807</v>
      </c>
      <c r="C28" s="274" t="s">
        <v>808</v>
      </c>
      <c r="D28" s="275"/>
      <c r="E28" s="397"/>
      <c r="F28" s="279" t="s">
        <v>809</v>
      </c>
      <c r="G28" s="278" t="s">
        <v>810</v>
      </c>
      <c r="H28" s="276"/>
    </row>
    <row r="29" spans="1:8" ht="14" customHeight="1">
      <c r="A29" s="397"/>
      <c r="B29" s="273" t="s">
        <v>811</v>
      </c>
      <c r="C29" s="278" t="s">
        <v>812</v>
      </c>
      <c r="D29" s="275"/>
      <c r="E29" s="397"/>
      <c r="F29" s="273" t="s">
        <v>813</v>
      </c>
      <c r="G29" s="274" t="s">
        <v>814</v>
      </c>
      <c r="H29" s="276"/>
    </row>
    <row r="30" spans="1:8" ht="14" customHeight="1">
      <c r="A30" s="397"/>
      <c r="B30" s="273" t="s">
        <v>815</v>
      </c>
      <c r="C30" s="278" t="s">
        <v>816</v>
      </c>
      <c r="D30" s="275"/>
      <c r="E30" s="397" t="s">
        <v>817</v>
      </c>
      <c r="F30" s="279" t="s">
        <v>818</v>
      </c>
      <c r="G30" s="278" t="s">
        <v>819</v>
      </c>
      <c r="H30" s="276"/>
    </row>
    <row r="31" spans="1:8" ht="14" customHeight="1">
      <c r="A31" s="397"/>
      <c r="B31" s="273" t="s">
        <v>820</v>
      </c>
      <c r="C31" s="274" t="s">
        <v>821</v>
      </c>
      <c r="D31" s="275"/>
      <c r="E31" s="397"/>
      <c r="F31" s="279" t="s">
        <v>822</v>
      </c>
      <c r="G31" s="278" t="s">
        <v>823</v>
      </c>
      <c r="H31" s="276"/>
    </row>
    <row r="32" spans="1:8" ht="14" customHeight="1">
      <c r="A32" s="397"/>
      <c r="B32" s="273" t="s">
        <v>824</v>
      </c>
      <c r="C32" s="278" t="s">
        <v>825</v>
      </c>
      <c r="D32" s="275"/>
      <c r="E32" s="397"/>
      <c r="F32" s="279" t="s">
        <v>826</v>
      </c>
      <c r="G32" s="278" t="s">
        <v>827</v>
      </c>
      <c r="H32" s="276"/>
    </row>
    <row r="33" spans="1:8" ht="14" customHeight="1">
      <c r="A33" s="397"/>
      <c r="B33" s="273" t="s">
        <v>828</v>
      </c>
      <c r="C33" s="274" t="s">
        <v>829</v>
      </c>
      <c r="D33" s="275"/>
      <c r="E33" s="397"/>
      <c r="F33" s="279" t="s">
        <v>830</v>
      </c>
      <c r="G33" s="278" t="s">
        <v>831</v>
      </c>
      <c r="H33" s="276"/>
    </row>
    <row r="34" spans="1:8" ht="14" customHeight="1">
      <c r="A34" s="397"/>
      <c r="B34" s="273" t="s">
        <v>832</v>
      </c>
      <c r="C34" s="274" t="s">
        <v>833</v>
      </c>
      <c r="D34" s="280"/>
      <c r="E34" s="281"/>
      <c r="F34" s="281"/>
      <c r="G34" s="281"/>
      <c r="H34" s="276"/>
    </row>
    <row r="35" spans="1:8">
      <c r="A35" s="267"/>
      <c r="B35" s="276"/>
      <c r="C35" s="276"/>
      <c r="D35" s="282"/>
      <c r="E35" s="276"/>
      <c r="F35" s="276"/>
      <c r="G35" s="276"/>
      <c r="H35" s="276"/>
    </row>
    <row r="65" spans="1:1">
      <c r="A65" s="285"/>
    </row>
  </sheetData>
  <mergeCells count="12">
    <mergeCell ref="A25:A26"/>
    <mergeCell ref="E25:E29"/>
    <mergeCell ref="A27:A34"/>
    <mergeCell ref="E30:E33"/>
    <mergeCell ref="A1:G2"/>
    <mergeCell ref="A4:A6"/>
    <mergeCell ref="E4:E18"/>
    <mergeCell ref="A7:A8"/>
    <mergeCell ref="A9:A10"/>
    <mergeCell ref="A11:A17"/>
    <mergeCell ref="A18:A24"/>
    <mergeCell ref="E19:E24"/>
  </mergeCells>
  <pageMargins left="0.75" right="0.75" top="1" bottom="1" header="0.5" footer="0.5"/>
  <pageSetup scale="80" orientation="portrait" horizontalDpi="4294967292" verticalDpi="4294967292"/>
  <rowBreaks count="1" manualBreakCount="1">
    <brk id="36" max="16383" man="1"/>
  </rowBreaks>
  <colBreaks count="1" manualBreakCount="1">
    <brk id="8" max="1048575" man="1"/>
  </colBreak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_S1</vt:lpstr>
      <vt:lpstr>Table_S2</vt:lpstr>
      <vt:lpstr>Table_S3</vt:lpstr>
      <vt:lpstr>Table_S4</vt:lpstr>
      <vt:lpstr>Table_S5</vt:lpstr>
      <vt:lpstr>Table_S6A</vt:lpstr>
      <vt:lpstr>Table_S6B</vt:lpstr>
      <vt:lpstr>Table_S6C</vt:lpstr>
      <vt:lpstr>Table_S7</vt:lpstr>
    </vt:vector>
  </TitlesOfParts>
  <Company>MI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m Freedman</dc:creator>
  <cp:lastModifiedBy>Adam Freedman</cp:lastModifiedBy>
  <cp:lastPrinted>2016-12-06T01:23:04Z</cp:lastPrinted>
  <dcterms:created xsi:type="dcterms:W3CDTF">2016-05-28T18:42:01Z</dcterms:created>
  <dcterms:modified xsi:type="dcterms:W3CDTF">2017-02-10T02:26:57Z</dcterms:modified>
</cp:coreProperties>
</file>